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4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FAlejeh\Desktop\ERK5 Theranostics submission\New figures\"/>
    </mc:Choice>
  </mc:AlternateContent>
  <xr:revisionPtr revIDLastSave="0" documentId="13_ncr:1_{068444DC-09EA-4B81-BAD8-A6D73CC01D79}" xr6:coauthVersionLast="45" xr6:coauthVersionMax="45" xr10:uidLastSave="{00000000-0000-0000-0000-000000000000}"/>
  <bookViews>
    <workbookView xWindow="-108" yWindow="-108" windowWidth="23256" windowHeight="12720" xr2:uid="{F234542C-7457-4141-A909-E09ADF55EF3E}"/>
  </bookViews>
  <sheets>
    <sheet name="Table S6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X151" i="1" l="1"/>
  <c r="W151" i="1"/>
  <c r="U151" i="1"/>
  <c r="I151" i="1"/>
  <c r="H151" i="1"/>
  <c r="G151" i="1"/>
  <c r="V151" i="1" s="1"/>
  <c r="F151" i="1"/>
  <c r="AB150" i="1"/>
  <c r="V150" i="1"/>
  <c r="I150" i="1"/>
  <c r="X150" i="1" s="1"/>
  <c r="H150" i="1"/>
  <c r="W150" i="1" s="1"/>
  <c r="G150" i="1"/>
  <c r="F150" i="1"/>
  <c r="U150" i="1" s="1"/>
  <c r="Z150" i="1" s="1"/>
  <c r="X149" i="1"/>
  <c r="W149" i="1"/>
  <c r="U149" i="1"/>
  <c r="I149" i="1"/>
  <c r="H149" i="1"/>
  <c r="G149" i="1"/>
  <c r="V149" i="1" s="1"/>
  <c r="F149" i="1"/>
  <c r="Z148" i="1"/>
  <c r="V148" i="1"/>
  <c r="I148" i="1"/>
  <c r="X148" i="1" s="1"/>
  <c r="H148" i="1"/>
  <c r="W148" i="1" s="1"/>
  <c r="G148" i="1"/>
  <c r="F148" i="1"/>
  <c r="U148" i="1" s="1"/>
  <c r="X147" i="1"/>
  <c r="W147" i="1"/>
  <c r="U147" i="1"/>
  <c r="Z147" i="1" s="1"/>
  <c r="I147" i="1"/>
  <c r="H147" i="1"/>
  <c r="G147" i="1"/>
  <c r="V147" i="1" s="1"/>
  <c r="F147" i="1"/>
  <c r="V146" i="1"/>
  <c r="I146" i="1"/>
  <c r="X146" i="1" s="1"/>
  <c r="H146" i="1"/>
  <c r="W146" i="1" s="1"/>
  <c r="G146" i="1"/>
  <c r="F146" i="1"/>
  <c r="U146" i="1" s="1"/>
  <c r="X145" i="1"/>
  <c r="W145" i="1"/>
  <c r="U145" i="1"/>
  <c r="I145" i="1"/>
  <c r="H145" i="1"/>
  <c r="G145" i="1"/>
  <c r="V145" i="1" s="1"/>
  <c r="AA145" i="1" s="1"/>
  <c r="F145" i="1"/>
  <c r="V144" i="1"/>
  <c r="I144" i="1"/>
  <c r="X144" i="1" s="1"/>
  <c r="H144" i="1"/>
  <c r="W144" i="1" s="1"/>
  <c r="AB144" i="1" s="1"/>
  <c r="G144" i="1"/>
  <c r="F144" i="1"/>
  <c r="U144" i="1" s="1"/>
  <c r="X143" i="1"/>
  <c r="W143" i="1"/>
  <c r="U143" i="1"/>
  <c r="I143" i="1"/>
  <c r="H143" i="1"/>
  <c r="G143" i="1"/>
  <c r="V143" i="1" s="1"/>
  <c r="F143" i="1"/>
  <c r="AB142" i="1"/>
  <c r="V142" i="1"/>
  <c r="I142" i="1"/>
  <c r="X142" i="1" s="1"/>
  <c r="H142" i="1"/>
  <c r="W142" i="1" s="1"/>
  <c r="G142" i="1"/>
  <c r="F142" i="1"/>
  <c r="U142" i="1" s="1"/>
  <c r="Z142" i="1" s="1"/>
  <c r="X141" i="1"/>
  <c r="AC141" i="1" s="1"/>
  <c r="W141" i="1"/>
  <c r="U141" i="1"/>
  <c r="I141" i="1"/>
  <c r="H141" i="1"/>
  <c r="G141" i="1"/>
  <c r="V141" i="1" s="1"/>
  <c r="F141" i="1"/>
  <c r="Z140" i="1"/>
  <c r="V140" i="1"/>
  <c r="AA140" i="1" s="1"/>
  <c r="I140" i="1"/>
  <c r="X140" i="1" s="1"/>
  <c r="H140" i="1"/>
  <c r="W140" i="1" s="1"/>
  <c r="G140" i="1"/>
  <c r="F140" i="1"/>
  <c r="U140" i="1" s="1"/>
  <c r="X139" i="1"/>
  <c r="W139" i="1"/>
  <c r="U139" i="1"/>
  <c r="I139" i="1"/>
  <c r="H139" i="1"/>
  <c r="G139" i="1"/>
  <c r="V139" i="1" s="1"/>
  <c r="F139" i="1"/>
  <c r="V138" i="1"/>
  <c r="I138" i="1"/>
  <c r="X138" i="1" s="1"/>
  <c r="AC138" i="1" s="1"/>
  <c r="H138" i="1"/>
  <c r="W138" i="1" s="1"/>
  <c r="G138" i="1"/>
  <c r="F138" i="1"/>
  <c r="U138" i="1" s="1"/>
  <c r="X137" i="1"/>
  <c r="W137" i="1"/>
  <c r="U137" i="1"/>
  <c r="I137" i="1"/>
  <c r="H137" i="1"/>
  <c r="G137" i="1"/>
  <c r="V137" i="1" s="1"/>
  <c r="F137" i="1"/>
  <c r="V136" i="1"/>
  <c r="I136" i="1"/>
  <c r="X136" i="1" s="1"/>
  <c r="H136" i="1"/>
  <c r="W136" i="1" s="1"/>
  <c r="G136" i="1"/>
  <c r="F136" i="1"/>
  <c r="U136" i="1" s="1"/>
  <c r="Z136" i="1" s="1"/>
  <c r="X135" i="1"/>
  <c r="W135" i="1"/>
  <c r="U135" i="1"/>
  <c r="I135" i="1"/>
  <c r="H135" i="1"/>
  <c r="G135" i="1"/>
  <c r="V135" i="1" s="1"/>
  <c r="F135" i="1"/>
  <c r="AB134" i="1"/>
  <c r="V134" i="1"/>
  <c r="I134" i="1"/>
  <c r="X134" i="1" s="1"/>
  <c r="H134" i="1"/>
  <c r="W134" i="1" s="1"/>
  <c r="G134" i="1"/>
  <c r="F134" i="1"/>
  <c r="U134" i="1" s="1"/>
  <c r="Z134" i="1" s="1"/>
  <c r="X133" i="1"/>
  <c r="AC133" i="1" s="1"/>
  <c r="W133" i="1"/>
  <c r="AB133" i="1" s="1"/>
  <c r="U133" i="1"/>
  <c r="I133" i="1"/>
  <c r="H133" i="1"/>
  <c r="G133" i="1"/>
  <c r="V133" i="1" s="1"/>
  <c r="F133" i="1"/>
  <c r="AB132" i="1"/>
  <c r="Z132" i="1"/>
  <c r="V132" i="1"/>
  <c r="I132" i="1"/>
  <c r="X132" i="1" s="1"/>
  <c r="H132" i="1"/>
  <c r="W132" i="1" s="1"/>
  <c r="G132" i="1"/>
  <c r="F132" i="1"/>
  <c r="U132" i="1" s="1"/>
  <c r="AC132" i="1" s="1"/>
  <c r="X131" i="1"/>
  <c r="W131" i="1"/>
  <c r="U131" i="1"/>
  <c r="Z130" i="1" s="1"/>
  <c r="I131" i="1"/>
  <c r="H131" i="1"/>
  <c r="G131" i="1"/>
  <c r="V131" i="1" s="1"/>
  <c r="F131" i="1"/>
  <c r="V130" i="1"/>
  <c r="AA130" i="1" s="1"/>
  <c r="I130" i="1"/>
  <c r="X130" i="1" s="1"/>
  <c r="H130" i="1"/>
  <c r="W130" i="1" s="1"/>
  <c r="G130" i="1"/>
  <c r="F130" i="1"/>
  <c r="U130" i="1" s="1"/>
  <c r="X129" i="1"/>
  <c r="W129" i="1"/>
  <c r="U129" i="1"/>
  <c r="I129" i="1"/>
  <c r="H129" i="1"/>
  <c r="G129" i="1"/>
  <c r="V129" i="1" s="1"/>
  <c r="F129" i="1"/>
  <c r="V128" i="1"/>
  <c r="AA128" i="1" s="1"/>
  <c r="I128" i="1"/>
  <c r="X128" i="1" s="1"/>
  <c r="H128" i="1"/>
  <c r="W128" i="1" s="1"/>
  <c r="G128" i="1"/>
  <c r="F128" i="1"/>
  <c r="U128" i="1" s="1"/>
  <c r="X127" i="1"/>
  <c r="W127" i="1"/>
  <c r="U127" i="1"/>
  <c r="I127" i="1"/>
  <c r="H127" i="1"/>
  <c r="G127" i="1"/>
  <c r="V127" i="1" s="1"/>
  <c r="F127" i="1"/>
  <c r="V126" i="1"/>
  <c r="I126" i="1"/>
  <c r="X126" i="1" s="1"/>
  <c r="H126" i="1"/>
  <c r="W126" i="1" s="1"/>
  <c r="G126" i="1"/>
  <c r="F126" i="1"/>
  <c r="U126" i="1" s="1"/>
  <c r="X125" i="1"/>
  <c r="W125" i="1"/>
  <c r="U125" i="1"/>
  <c r="I125" i="1"/>
  <c r="H125" i="1"/>
  <c r="G125" i="1"/>
  <c r="V125" i="1" s="1"/>
  <c r="AA125" i="1" s="1"/>
  <c r="F125" i="1"/>
  <c r="V124" i="1"/>
  <c r="I124" i="1"/>
  <c r="X124" i="1" s="1"/>
  <c r="AC124" i="1" s="1"/>
  <c r="H124" i="1"/>
  <c r="W124" i="1" s="1"/>
  <c r="G124" i="1"/>
  <c r="F124" i="1"/>
  <c r="U124" i="1" s="1"/>
  <c r="X123" i="1"/>
  <c r="W123" i="1"/>
  <c r="U123" i="1"/>
  <c r="I123" i="1"/>
  <c r="H123" i="1"/>
  <c r="G123" i="1"/>
  <c r="V123" i="1" s="1"/>
  <c r="F123" i="1"/>
  <c r="V122" i="1"/>
  <c r="I122" i="1"/>
  <c r="X122" i="1" s="1"/>
  <c r="H122" i="1"/>
  <c r="W122" i="1" s="1"/>
  <c r="G122" i="1"/>
  <c r="F122" i="1"/>
  <c r="U122" i="1" s="1"/>
  <c r="Z122" i="1" s="1"/>
  <c r="X121" i="1"/>
  <c r="W121" i="1"/>
  <c r="I121" i="1"/>
  <c r="H121" i="1"/>
  <c r="G121" i="1"/>
  <c r="V121" i="1" s="1"/>
  <c r="F121" i="1"/>
  <c r="U121" i="1" s="1"/>
  <c r="Z121" i="1" s="1"/>
  <c r="AC120" i="1"/>
  <c r="V120" i="1"/>
  <c r="I120" i="1"/>
  <c r="X120" i="1" s="1"/>
  <c r="H120" i="1"/>
  <c r="W120" i="1" s="1"/>
  <c r="G120" i="1"/>
  <c r="F120" i="1"/>
  <c r="U120" i="1" s="1"/>
  <c r="X119" i="1"/>
  <c r="W119" i="1"/>
  <c r="I119" i="1"/>
  <c r="H119" i="1"/>
  <c r="G119" i="1"/>
  <c r="V119" i="1" s="1"/>
  <c r="F119" i="1"/>
  <c r="U119" i="1" s="1"/>
  <c r="V118" i="1"/>
  <c r="U118" i="1"/>
  <c r="I118" i="1"/>
  <c r="X118" i="1" s="1"/>
  <c r="H118" i="1"/>
  <c r="W118" i="1" s="1"/>
  <c r="AB118" i="1" s="1"/>
  <c r="G118" i="1"/>
  <c r="F118" i="1"/>
  <c r="X117" i="1"/>
  <c r="W117" i="1"/>
  <c r="U117" i="1"/>
  <c r="I117" i="1"/>
  <c r="H117" i="1"/>
  <c r="G117" i="1"/>
  <c r="V117" i="1" s="1"/>
  <c r="AA117" i="1" s="1"/>
  <c r="F117" i="1"/>
  <c r="V116" i="1"/>
  <c r="U116" i="1"/>
  <c r="I116" i="1"/>
  <c r="X116" i="1" s="1"/>
  <c r="H116" i="1"/>
  <c r="W116" i="1" s="1"/>
  <c r="G116" i="1"/>
  <c r="F116" i="1"/>
  <c r="X115" i="1"/>
  <c r="W115" i="1"/>
  <c r="U115" i="1"/>
  <c r="I115" i="1"/>
  <c r="H115" i="1"/>
  <c r="G115" i="1"/>
  <c r="V115" i="1" s="1"/>
  <c r="F115" i="1"/>
  <c r="V114" i="1"/>
  <c r="U114" i="1"/>
  <c r="I114" i="1"/>
  <c r="X114" i="1" s="1"/>
  <c r="AC114" i="1" s="1"/>
  <c r="H114" i="1"/>
  <c r="W114" i="1" s="1"/>
  <c r="G114" i="1"/>
  <c r="F114" i="1"/>
  <c r="X113" i="1"/>
  <c r="W113" i="1"/>
  <c r="U113" i="1"/>
  <c r="I113" i="1"/>
  <c r="H113" i="1"/>
  <c r="G113" i="1"/>
  <c r="V113" i="1" s="1"/>
  <c r="F113" i="1"/>
  <c r="V112" i="1"/>
  <c r="U112" i="1"/>
  <c r="I112" i="1"/>
  <c r="X112" i="1" s="1"/>
  <c r="H112" i="1"/>
  <c r="W112" i="1" s="1"/>
  <c r="G112" i="1"/>
  <c r="F112" i="1"/>
  <c r="X111" i="1"/>
  <c r="W111" i="1"/>
  <c r="AB111" i="1" s="1"/>
  <c r="U111" i="1"/>
  <c r="I111" i="1"/>
  <c r="H111" i="1"/>
  <c r="G111" i="1"/>
  <c r="V111" i="1" s="1"/>
  <c r="F111" i="1"/>
  <c r="Z110" i="1"/>
  <c r="V110" i="1"/>
  <c r="AA110" i="1" s="1"/>
  <c r="I110" i="1"/>
  <c r="X110" i="1" s="1"/>
  <c r="H110" i="1"/>
  <c r="W110" i="1" s="1"/>
  <c r="G110" i="1"/>
  <c r="F110" i="1"/>
  <c r="U110" i="1" s="1"/>
  <c r="X109" i="1"/>
  <c r="W109" i="1"/>
  <c r="AB109" i="1" s="1"/>
  <c r="I109" i="1"/>
  <c r="H109" i="1"/>
  <c r="G109" i="1"/>
  <c r="V109" i="1" s="1"/>
  <c r="F109" i="1"/>
  <c r="U109" i="1" s="1"/>
  <c r="V108" i="1"/>
  <c r="I108" i="1"/>
  <c r="X108" i="1" s="1"/>
  <c r="H108" i="1"/>
  <c r="W108" i="1" s="1"/>
  <c r="G108" i="1"/>
  <c r="F108" i="1"/>
  <c r="U108" i="1" s="1"/>
  <c r="AB108" i="1" s="1"/>
  <c r="X107" i="1"/>
  <c r="W107" i="1"/>
  <c r="I107" i="1"/>
  <c r="H107" i="1"/>
  <c r="G107" i="1"/>
  <c r="V107" i="1" s="1"/>
  <c r="F107" i="1"/>
  <c r="U107" i="1" s="1"/>
  <c r="Z107" i="1" s="1"/>
  <c r="V106" i="1"/>
  <c r="I106" i="1"/>
  <c r="X106" i="1" s="1"/>
  <c r="H106" i="1"/>
  <c r="W106" i="1" s="1"/>
  <c r="G106" i="1"/>
  <c r="F106" i="1"/>
  <c r="U106" i="1" s="1"/>
  <c r="Z105" i="1"/>
  <c r="X105" i="1"/>
  <c r="W105" i="1"/>
  <c r="I105" i="1"/>
  <c r="H105" i="1"/>
  <c r="G105" i="1"/>
  <c r="V105" i="1" s="1"/>
  <c r="F105" i="1"/>
  <c r="U105" i="1" s="1"/>
  <c r="AC104" i="1"/>
  <c r="V104" i="1"/>
  <c r="I104" i="1"/>
  <c r="X104" i="1" s="1"/>
  <c r="H104" i="1"/>
  <c r="W104" i="1" s="1"/>
  <c r="G104" i="1"/>
  <c r="F104" i="1"/>
  <c r="U104" i="1" s="1"/>
  <c r="X103" i="1"/>
  <c r="W103" i="1"/>
  <c r="I103" i="1"/>
  <c r="H103" i="1"/>
  <c r="G103" i="1"/>
  <c r="V103" i="1" s="1"/>
  <c r="F103" i="1"/>
  <c r="U103" i="1" s="1"/>
  <c r="V102" i="1"/>
  <c r="U102" i="1"/>
  <c r="I102" i="1"/>
  <c r="X102" i="1" s="1"/>
  <c r="H102" i="1"/>
  <c r="W102" i="1" s="1"/>
  <c r="AB102" i="1" s="1"/>
  <c r="G102" i="1"/>
  <c r="F102" i="1"/>
  <c r="X101" i="1"/>
  <c r="W101" i="1"/>
  <c r="U101" i="1"/>
  <c r="I101" i="1"/>
  <c r="H101" i="1"/>
  <c r="G101" i="1"/>
  <c r="V101" i="1" s="1"/>
  <c r="AA101" i="1" s="1"/>
  <c r="F101" i="1"/>
  <c r="V100" i="1"/>
  <c r="U100" i="1"/>
  <c r="I100" i="1"/>
  <c r="X100" i="1" s="1"/>
  <c r="H100" i="1"/>
  <c r="W100" i="1" s="1"/>
  <c r="G100" i="1"/>
  <c r="F100" i="1"/>
  <c r="X99" i="1"/>
  <c r="W99" i="1"/>
  <c r="U99" i="1"/>
  <c r="Z99" i="1" s="1"/>
  <c r="I99" i="1"/>
  <c r="H99" i="1"/>
  <c r="G99" i="1"/>
  <c r="V99" i="1" s="1"/>
  <c r="F99" i="1"/>
  <c r="V98" i="1"/>
  <c r="U98" i="1"/>
  <c r="I98" i="1"/>
  <c r="X98" i="1" s="1"/>
  <c r="AC98" i="1" s="1"/>
  <c r="H98" i="1"/>
  <c r="W98" i="1" s="1"/>
  <c r="G98" i="1"/>
  <c r="F98" i="1"/>
  <c r="X97" i="1"/>
  <c r="W97" i="1"/>
  <c r="U97" i="1"/>
  <c r="I97" i="1"/>
  <c r="H97" i="1"/>
  <c r="G97" i="1"/>
  <c r="V97" i="1" s="1"/>
  <c r="F97" i="1"/>
  <c r="V96" i="1"/>
  <c r="U96" i="1"/>
  <c r="I96" i="1"/>
  <c r="X96" i="1" s="1"/>
  <c r="H96" i="1"/>
  <c r="W96" i="1" s="1"/>
  <c r="G96" i="1"/>
  <c r="F96" i="1"/>
  <c r="X95" i="1"/>
  <c r="W95" i="1"/>
  <c r="AB95" i="1" s="1"/>
  <c r="U95" i="1"/>
  <c r="I95" i="1"/>
  <c r="H95" i="1"/>
  <c r="G95" i="1"/>
  <c r="V95" i="1" s="1"/>
  <c r="F95" i="1"/>
  <c r="Z94" i="1"/>
  <c r="V94" i="1"/>
  <c r="AA94" i="1" s="1"/>
  <c r="I94" i="1"/>
  <c r="X94" i="1" s="1"/>
  <c r="H94" i="1"/>
  <c r="W94" i="1" s="1"/>
  <c r="G94" i="1"/>
  <c r="F94" i="1"/>
  <c r="U94" i="1" s="1"/>
  <c r="X93" i="1"/>
  <c r="W93" i="1"/>
  <c r="AB93" i="1" s="1"/>
  <c r="I93" i="1"/>
  <c r="H93" i="1"/>
  <c r="G93" i="1"/>
  <c r="V93" i="1" s="1"/>
  <c r="F93" i="1"/>
  <c r="U93" i="1" s="1"/>
  <c r="V92" i="1"/>
  <c r="I92" i="1"/>
  <c r="X92" i="1" s="1"/>
  <c r="H92" i="1"/>
  <c r="W92" i="1" s="1"/>
  <c r="G92" i="1"/>
  <c r="F92" i="1"/>
  <c r="U92" i="1" s="1"/>
  <c r="AB92" i="1" s="1"/>
  <c r="X91" i="1"/>
  <c r="W91" i="1"/>
  <c r="I91" i="1"/>
  <c r="H91" i="1"/>
  <c r="G91" i="1"/>
  <c r="V91" i="1" s="1"/>
  <c r="F91" i="1"/>
  <c r="U91" i="1" s="1"/>
  <c r="V90" i="1"/>
  <c r="I90" i="1"/>
  <c r="X90" i="1" s="1"/>
  <c r="H90" i="1"/>
  <c r="W90" i="1" s="1"/>
  <c r="G90" i="1"/>
  <c r="F90" i="1"/>
  <c r="U90" i="1" s="1"/>
  <c r="Z89" i="1"/>
  <c r="X89" i="1"/>
  <c r="W89" i="1"/>
  <c r="I89" i="1"/>
  <c r="H89" i="1"/>
  <c r="G89" i="1"/>
  <c r="V89" i="1" s="1"/>
  <c r="F89" i="1"/>
  <c r="U89" i="1" s="1"/>
  <c r="AC88" i="1"/>
  <c r="V88" i="1"/>
  <c r="I88" i="1"/>
  <c r="X88" i="1" s="1"/>
  <c r="H88" i="1"/>
  <c r="W88" i="1" s="1"/>
  <c r="G88" i="1"/>
  <c r="F88" i="1"/>
  <c r="U88" i="1" s="1"/>
  <c r="X87" i="1"/>
  <c r="W87" i="1"/>
  <c r="I87" i="1"/>
  <c r="H87" i="1"/>
  <c r="G87" i="1"/>
  <c r="V87" i="1" s="1"/>
  <c r="F87" i="1"/>
  <c r="U87" i="1" s="1"/>
  <c r="V86" i="1"/>
  <c r="U86" i="1"/>
  <c r="I86" i="1"/>
  <c r="X86" i="1" s="1"/>
  <c r="H86" i="1"/>
  <c r="W86" i="1" s="1"/>
  <c r="AB86" i="1" s="1"/>
  <c r="G86" i="1"/>
  <c r="F86" i="1"/>
  <c r="X85" i="1"/>
  <c r="W85" i="1"/>
  <c r="U85" i="1"/>
  <c r="I85" i="1"/>
  <c r="H85" i="1"/>
  <c r="G85" i="1"/>
  <c r="V85" i="1" s="1"/>
  <c r="F85" i="1"/>
  <c r="V84" i="1"/>
  <c r="U84" i="1"/>
  <c r="I84" i="1"/>
  <c r="X84" i="1" s="1"/>
  <c r="H84" i="1"/>
  <c r="W84" i="1" s="1"/>
  <c r="G84" i="1"/>
  <c r="F84" i="1"/>
  <c r="X83" i="1"/>
  <c r="W83" i="1"/>
  <c r="U83" i="1"/>
  <c r="Z83" i="1" s="1"/>
  <c r="I83" i="1"/>
  <c r="H83" i="1"/>
  <c r="G83" i="1"/>
  <c r="V83" i="1" s="1"/>
  <c r="F83" i="1"/>
  <c r="V82" i="1"/>
  <c r="I82" i="1"/>
  <c r="X82" i="1" s="1"/>
  <c r="H82" i="1"/>
  <c r="W82" i="1" s="1"/>
  <c r="G82" i="1"/>
  <c r="F82" i="1"/>
  <c r="U82" i="1" s="1"/>
  <c r="X81" i="1"/>
  <c r="W81" i="1"/>
  <c r="I81" i="1"/>
  <c r="H81" i="1"/>
  <c r="G81" i="1"/>
  <c r="V81" i="1" s="1"/>
  <c r="F81" i="1"/>
  <c r="U81" i="1" s="1"/>
  <c r="Z81" i="1" s="1"/>
  <c r="V80" i="1"/>
  <c r="I80" i="1"/>
  <c r="X80" i="1" s="1"/>
  <c r="H80" i="1"/>
  <c r="W80" i="1" s="1"/>
  <c r="G80" i="1"/>
  <c r="F80" i="1"/>
  <c r="U80" i="1" s="1"/>
  <c r="X79" i="1"/>
  <c r="W79" i="1"/>
  <c r="I79" i="1"/>
  <c r="H79" i="1"/>
  <c r="G79" i="1"/>
  <c r="V79" i="1" s="1"/>
  <c r="AA79" i="1" s="1"/>
  <c r="F79" i="1"/>
  <c r="U79" i="1" s="1"/>
  <c r="V78" i="1"/>
  <c r="U78" i="1"/>
  <c r="I78" i="1"/>
  <c r="X78" i="1" s="1"/>
  <c r="H78" i="1"/>
  <c r="W78" i="1" s="1"/>
  <c r="G78" i="1"/>
  <c r="F78" i="1"/>
  <c r="X77" i="1"/>
  <c r="W77" i="1"/>
  <c r="U77" i="1"/>
  <c r="I77" i="1"/>
  <c r="H77" i="1"/>
  <c r="G77" i="1"/>
  <c r="V77" i="1" s="1"/>
  <c r="F77" i="1"/>
  <c r="V76" i="1"/>
  <c r="U76" i="1"/>
  <c r="I76" i="1"/>
  <c r="X76" i="1" s="1"/>
  <c r="H76" i="1"/>
  <c r="W76" i="1" s="1"/>
  <c r="G76" i="1"/>
  <c r="F76" i="1"/>
  <c r="X75" i="1"/>
  <c r="W75" i="1"/>
  <c r="U75" i="1"/>
  <c r="I75" i="1"/>
  <c r="H75" i="1"/>
  <c r="G75" i="1"/>
  <c r="V75" i="1" s="1"/>
  <c r="F75" i="1"/>
  <c r="V74" i="1"/>
  <c r="I74" i="1"/>
  <c r="X74" i="1" s="1"/>
  <c r="H74" i="1"/>
  <c r="W74" i="1" s="1"/>
  <c r="G74" i="1"/>
  <c r="F74" i="1"/>
  <c r="U74" i="1" s="1"/>
  <c r="Z73" i="1"/>
  <c r="X73" i="1"/>
  <c r="W73" i="1"/>
  <c r="I73" i="1"/>
  <c r="H73" i="1"/>
  <c r="G73" i="1"/>
  <c r="V73" i="1" s="1"/>
  <c r="F73" i="1"/>
  <c r="U73" i="1" s="1"/>
  <c r="AC72" i="1"/>
  <c r="AB72" i="1"/>
  <c r="V72" i="1"/>
  <c r="I72" i="1"/>
  <c r="X72" i="1" s="1"/>
  <c r="H72" i="1"/>
  <c r="W72" i="1" s="1"/>
  <c r="G72" i="1"/>
  <c r="F72" i="1"/>
  <c r="U72" i="1" s="1"/>
  <c r="X71" i="1"/>
  <c r="W71" i="1"/>
  <c r="I71" i="1"/>
  <c r="H71" i="1"/>
  <c r="G71" i="1"/>
  <c r="V71" i="1" s="1"/>
  <c r="F71" i="1"/>
  <c r="U71" i="1" s="1"/>
  <c r="V70" i="1"/>
  <c r="U70" i="1"/>
  <c r="I70" i="1"/>
  <c r="X70" i="1" s="1"/>
  <c r="H70" i="1"/>
  <c r="W70" i="1" s="1"/>
  <c r="AB70" i="1" s="1"/>
  <c r="G70" i="1"/>
  <c r="F70" i="1"/>
  <c r="X69" i="1"/>
  <c r="W69" i="1"/>
  <c r="U69" i="1"/>
  <c r="I69" i="1"/>
  <c r="H69" i="1"/>
  <c r="G69" i="1"/>
  <c r="V69" i="1" s="1"/>
  <c r="F69" i="1"/>
  <c r="X68" i="1"/>
  <c r="V68" i="1"/>
  <c r="U68" i="1"/>
  <c r="I68" i="1"/>
  <c r="H68" i="1"/>
  <c r="W68" i="1" s="1"/>
  <c r="AB68" i="1" s="1"/>
  <c r="G68" i="1"/>
  <c r="F68" i="1"/>
  <c r="X67" i="1"/>
  <c r="I67" i="1"/>
  <c r="H67" i="1"/>
  <c r="W67" i="1" s="1"/>
  <c r="G67" i="1"/>
  <c r="V67" i="1" s="1"/>
  <c r="F67" i="1"/>
  <c r="U67" i="1" s="1"/>
  <c r="Z67" i="1" s="1"/>
  <c r="AC66" i="1"/>
  <c r="AB66" i="1"/>
  <c r="V66" i="1"/>
  <c r="U66" i="1"/>
  <c r="I66" i="1"/>
  <c r="X66" i="1" s="1"/>
  <c r="H66" i="1"/>
  <c r="W66" i="1" s="1"/>
  <c r="G66" i="1"/>
  <c r="F66" i="1"/>
  <c r="X65" i="1"/>
  <c r="W65" i="1"/>
  <c r="I65" i="1"/>
  <c r="H65" i="1"/>
  <c r="G65" i="1"/>
  <c r="V65" i="1" s="1"/>
  <c r="F65" i="1"/>
  <c r="U65" i="1" s="1"/>
  <c r="V64" i="1"/>
  <c r="AA64" i="1" s="1"/>
  <c r="U64" i="1"/>
  <c r="I64" i="1"/>
  <c r="X64" i="1" s="1"/>
  <c r="H64" i="1"/>
  <c r="W64" i="1" s="1"/>
  <c r="G64" i="1"/>
  <c r="F64" i="1"/>
  <c r="X63" i="1"/>
  <c r="W63" i="1"/>
  <c r="AB63" i="1" s="1"/>
  <c r="I63" i="1"/>
  <c r="H63" i="1"/>
  <c r="G63" i="1"/>
  <c r="V63" i="1" s="1"/>
  <c r="F63" i="1"/>
  <c r="U63" i="1" s="1"/>
  <c r="V62" i="1"/>
  <c r="AC62" i="1" s="1"/>
  <c r="U62" i="1"/>
  <c r="Z62" i="1" s="1"/>
  <c r="I62" i="1"/>
  <c r="X62" i="1" s="1"/>
  <c r="H62" i="1"/>
  <c r="W62" i="1" s="1"/>
  <c r="G62" i="1"/>
  <c r="F62" i="1"/>
  <c r="X61" i="1"/>
  <c r="W61" i="1"/>
  <c r="I61" i="1"/>
  <c r="H61" i="1"/>
  <c r="G61" i="1"/>
  <c r="V61" i="1" s="1"/>
  <c r="F61" i="1"/>
  <c r="U61" i="1" s="1"/>
  <c r="V60" i="1"/>
  <c r="U60" i="1"/>
  <c r="I60" i="1"/>
  <c r="X60" i="1" s="1"/>
  <c r="AC60" i="1" s="1"/>
  <c r="H60" i="1"/>
  <c r="W60" i="1" s="1"/>
  <c r="G60" i="1"/>
  <c r="F60" i="1"/>
  <c r="X59" i="1"/>
  <c r="AC59" i="1" s="1"/>
  <c r="W59" i="1"/>
  <c r="I59" i="1"/>
  <c r="H59" i="1"/>
  <c r="G59" i="1"/>
  <c r="V59" i="1" s="1"/>
  <c r="F59" i="1"/>
  <c r="U59" i="1" s="1"/>
  <c r="V58" i="1"/>
  <c r="U58" i="1"/>
  <c r="Z58" i="1" s="1"/>
  <c r="I58" i="1"/>
  <c r="X58" i="1" s="1"/>
  <c r="H58" i="1"/>
  <c r="W58" i="1" s="1"/>
  <c r="G58" i="1"/>
  <c r="F58" i="1"/>
  <c r="AA57" i="1"/>
  <c r="X57" i="1"/>
  <c r="W57" i="1"/>
  <c r="I57" i="1"/>
  <c r="H57" i="1"/>
  <c r="G57" i="1"/>
  <c r="V57" i="1" s="1"/>
  <c r="F57" i="1"/>
  <c r="U57" i="1" s="1"/>
  <c r="AB56" i="1"/>
  <c r="V56" i="1"/>
  <c r="U56" i="1"/>
  <c r="I56" i="1"/>
  <c r="X56" i="1" s="1"/>
  <c r="H56" i="1"/>
  <c r="W56" i="1" s="1"/>
  <c r="G56" i="1"/>
  <c r="F56" i="1"/>
  <c r="X55" i="1"/>
  <c r="W55" i="1"/>
  <c r="I55" i="1"/>
  <c r="H55" i="1"/>
  <c r="G55" i="1"/>
  <c r="V55" i="1" s="1"/>
  <c r="F55" i="1"/>
  <c r="U55" i="1" s="1"/>
  <c r="V54" i="1"/>
  <c r="U54" i="1"/>
  <c r="I54" i="1"/>
  <c r="X54" i="1" s="1"/>
  <c r="H54" i="1"/>
  <c r="W54" i="1" s="1"/>
  <c r="AB54" i="1" s="1"/>
  <c r="G54" i="1"/>
  <c r="F54" i="1"/>
  <c r="X53" i="1"/>
  <c r="W53" i="1"/>
  <c r="I53" i="1"/>
  <c r="H53" i="1"/>
  <c r="G53" i="1"/>
  <c r="V53" i="1" s="1"/>
  <c r="F53" i="1"/>
  <c r="U53" i="1" s="1"/>
  <c r="V52" i="1"/>
  <c r="AA52" i="1" s="1"/>
  <c r="U52" i="1"/>
  <c r="I52" i="1"/>
  <c r="X52" i="1" s="1"/>
  <c r="H52" i="1"/>
  <c r="W52" i="1" s="1"/>
  <c r="G52" i="1"/>
  <c r="F52" i="1"/>
  <c r="X51" i="1"/>
  <c r="W51" i="1"/>
  <c r="U51" i="1"/>
  <c r="I51" i="1"/>
  <c r="H51" i="1"/>
  <c r="G51" i="1"/>
  <c r="V51" i="1" s="1"/>
  <c r="F51" i="1"/>
  <c r="V50" i="1"/>
  <c r="U50" i="1"/>
  <c r="AB50" i="1" s="1"/>
  <c r="I50" i="1"/>
  <c r="X50" i="1" s="1"/>
  <c r="H50" i="1"/>
  <c r="W50" i="1" s="1"/>
  <c r="G50" i="1"/>
  <c r="F50" i="1"/>
  <c r="X49" i="1"/>
  <c r="W49" i="1"/>
  <c r="I49" i="1"/>
  <c r="H49" i="1"/>
  <c r="G49" i="1"/>
  <c r="V49" i="1" s="1"/>
  <c r="F49" i="1"/>
  <c r="U49" i="1" s="1"/>
  <c r="Z49" i="1" s="1"/>
  <c r="V48" i="1"/>
  <c r="I48" i="1"/>
  <c r="X48" i="1" s="1"/>
  <c r="H48" i="1"/>
  <c r="W48" i="1" s="1"/>
  <c r="G48" i="1"/>
  <c r="F48" i="1"/>
  <c r="U48" i="1" s="1"/>
  <c r="AA47" i="1"/>
  <c r="Z47" i="1"/>
  <c r="X47" i="1"/>
  <c r="W47" i="1"/>
  <c r="I47" i="1"/>
  <c r="H47" i="1"/>
  <c r="G47" i="1"/>
  <c r="V47" i="1" s="1"/>
  <c r="F47" i="1"/>
  <c r="U47" i="1" s="1"/>
  <c r="AC46" i="1"/>
  <c r="AB46" i="1"/>
  <c r="V46" i="1"/>
  <c r="I46" i="1"/>
  <c r="X46" i="1" s="1"/>
  <c r="H46" i="1"/>
  <c r="W46" i="1" s="1"/>
  <c r="G46" i="1"/>
  <c r="F46" i="1"/>
  <c r="U46" i="1" s="1"/>
  <c r="Z46" i="1" s="1"/>
  <c r="X45" i="1"/>
  <c r="W45" i="1"/>
  <c r="I45" i="1"/>
  <c r="H45" i="1"/>
  <c r="G45" i="1"/>
  <c r="V45" i="1" s="1"/>
  <c r="F45" i="1"/>
  <c r="U45" i="1" s="1"/>
  <c r="X44" i="1"/>
  <c r="V44" i="1"/>
  <c r="U44" i="1"/>
  <c r="I44" i="1"/>
  <c r="H44" i="1"/>
  <c r="W44" i="1" s="1"/>
  <c r="G44" i="1"/>
  <c r="F44" i="1"/>
  <c r="W43" i="1"/>
  <c r="I43" i="1"/>
  <c r="X43" i="1" s="1"/>
  <c r="H43" i="1"/>
  <c r="G43" i="1"/>
  <c r="V43" i="1" s="1"/>
  <c r="F43" i="1"/>
  <c r="U43" i="1" s="1"/>
  <c r="V42" i="1"/>
  <c r="I42" i="1"/>
  <c r="X42" i="1" s="1"/>
  <c r="H42" i="1"/>
  <c r="W42" i="1" s="1"/>
  <c r="G42" i="1"/>
  <c r="F42" i="1"/>
  <c r="U42" i="1" s="1"/>
  <c r="W41" i="1"/>
  <c r="U41" i="1"/>
  <c r="I41" i="1"/>
  <c r="X41" i="1" s="1"/>
  <c r="H41" i="1"/>
  <c r="G41" i="1"/>
  <c r="V41" i="1" s="1"/>
  <c r="F41" i="1"/>
  <c r="V40" i="1"/>
  <c r="U40" i="1"/>
  <c r="I40" i="1"/>
  <c r="X40" i="1" s="1"/>
  <c r="AC40" i="1" s="1"/>
  <c r="H40" i="1"/>
  <c r="W40" i="1" s="1"/>
  <c r="G40" i="1"/>
  <c r="F40" i="1"/>
  <c r="X39" i="1"/>
  <c r="AC39" i="1" s="1"/>
  <c r="W39" i="1"/>
  <c r="I39" i="1"/>
  <c r="H39" i="1"/>
  <c r="G39" i="1"/>
  <c r="V39" i="1" s="1"/>
  <c r="F39" i="1"/>
  <c r="U39" i="1" s="1"/>
  <c r="V38" i="1"/>
  <c r="I38" i="1"/>
  <c r="X38" i="1" s="1"/>
  <c r="H38" i="1"/>
  <c r="W38" i="1" s="1"/>
  <c r="G38" i="1"/>
  <c r="F38" i="1"/>
  <c r="U38" i="1" s="1"/>
  <c r="W37" i="1"/>
  <c r="I37" i="1"/>
  <c r="X37" i="1" s="1"/>
  <c r="H37" i="1"/>
  <c r="G37" i="1"/>
  <c r="V37" i="1" s="1"/>
  <c r="F37" i="1"/>
  <c r="U37" i="1" s="1"/>
  <c r="Z37" i="1" s="1"/>
  <c r="V36" i="1"/>
  <c r="U36" i="1"/>
  <c r="I36" i="1"/>
  <c r="X36" i="1" s="1"/>
  <c r="H36" i="1"/>
  <c r="W36" i="1" s="1"/>
  <c r="G36" i="1"/>
  <c r="F36" i="1"/>
  <c r="W35" i="1"/>
  <c r="U35" i="1"/>
  <c r="I35" i="1"/>
  <c r="X35" i="1" s="1"/>
  <c r="AC35" i="1" s="1"/>
  <c r="H35" i="1"/>
  <c r="G35" i="1"/>
  <c r="V35" i="1" s="1"/>
  <c r="F35" i="1"/>
  <c r="V34" i="1"/>
  <c r="I34" i="1"/>
  <c r="X34" i="1" s="1"/>
  <c r="H34" i="1"/>
  <c r="W34" i="1" s="1"/>
  <c r="G34" i="1"/>
  <c r="F34" i="1"/>
  <c r="U34" i="1" s="1"/>
  <c r="AA35" i="1" s="1"/>
  <c r="W33" i="1"/>
  <c r="U33" i="1"/>
  <c r="I33" i="1"/>
  <c r="X33" i="1" s="1"/>
  <c r="H33" i="1"/>
  <c r="G33" i="1"/>
  <c r="V33" i="1" s="1"/>
  <c r="F33" i="1"/>
  <c r="X32" i="1"/>
  <c r="W32" i="1"/>
  <c r="I32" i="1"/>
  <c r="H32" i="1"/>
  <c r="G32" i="1"/>
  <c r="V32" i="1" s="1"/>
  <c r="F32" i="1"/>
  <c r="U32" i="1" s="1"/>
  <c r="Z32" i="1" s="1"/>
  <c r="V31" i="1"/>
  <c r="U31" i="1"/>
  <c r="I31" i="1"/>
  <c r="X31" i="1" s="1"/>
  <c r="AC31" i="1" s="1"/>
  <c r="H31" i="1"/>
  <c r="W31" i="1" s="1"/>
  <c r="AB31" i="1" s="1"/>
  <c r="G31" i="1"/>
  <c r="F31" i="1"/>
  <c r="X30" i="1"/>
  <c r="W30" i="1"/>
  <c r="V30" i="1"/>
  <c r="I30" i="1"/>
  <c r="H30" i="1"/>
  <c r="G30" i="1"/>
  <c r="F30" i="1"/>
  <c r="U30" i="1" s="1"/>
  <c r="I29" i="1"/>
  <c r="X29" i="1" s="1"/>
  <c r="H29" i="1"/>
  <c r="W29" i="1" s="1"/>
  <c r="G29" i="1"/>
  <c r="V29" i="1" s="1"/>
  <c r="AA29" i="1" s="1"/>
  <c r="F29" i="1"/>
  <c r="U29" i="1" s="1"/>
  <c r="W28" i="1"/>
  <c r="V28" i="1"/>
  <c r="U28" i="1"/>
  <c r="Z28" i="1" s="1"/>
  <c r="I28" i="1"/>
  <c r="X28" i="1" s="1"/>
  <c r="H28" i="1"/>
  <c r="G28" i="1"/>
  <c r="F28" i="1"/>
  <c r="X27" i="1"/>
  <c r="I27" i="1"/>
  <c r="H27" i="1"/>
  <c r="W27" i="1" s="1"/>
  <c r="G27" i="1"/>
  <c r="V27" i="1" s="1"/>
  <c r="AA27" i="1" s="1"/>
  <c r="F27" i="1"/>
  <c r="U27" i="1" s="1"/>
  <c r="W26" i="1"/>
  <c r="U26" i="1"/>
  <c r="I26" i="1"/>
  <c r="X26" i="1" s="1"/>
  <c r="H26" i="1"/>
  <c r="G26" i="1"/>
  <c r="V26" i="1" s="1"/>
  <c r="F26" i="1"/>
  <c r="X25" i="1"/>
  <c r="AC25" i="1" s="1"/>
  <c r="V25" i="1"/>
  <c r="U25" i="1"/>
  <c r="I25" i="1"/>
  <c r="H25" i="1"/>
  <c r="W25" i="1" s="1"/>
  <c r="G25" i="1"/>
  <c r="F25" i="1"/>
  <c r="X24" i="1"/>
  <c r="W24" i="1"/>
  <c r="I24" i="1"/>
  <c r="H24" i="1"/>
  <c r="G24" i="1"/>
  <c r="V24" i="1" s="1"/>
  <c r="F24" i="1"/>
  <c r="U24" i="1" s="1"/>
  <c r="V23" i="1"/>
  <c r="U23" i="1"/>
  <c r="I23" i="1"/>
  <c r="X23" i="1" s="1"/>
  <c r="AC23" i="1" s="1"/>
  <c r="H23" i="1"/>
  <c r="W23" i="1" s="1"/>
  <c r="AB23" i="1" s="1"/>
  <c r="G23" i="1"/>
  <c r="F23" i="1"/>
  <c r="X22" i="1"/>
  <c r="W22" i="1"/>
  <c r="V22" i="1"/>
  <c r="I22" i="1"/>
  <c r="H22" i="1"/>
  <c r="G22" i="1"/>
  <c r="F22" i="1"/>
  <c r="U22" i="1" s="1"/>
  <c r="I21" i="1"/>
  <c r="X21" i="1" s="1"/>
  <c r="H21" i="1"/>
  <c r="W21" i="1" s="1"/>
  <c r="G21" i="1"/>
  <c r="V21" i="1" s="1"/>
  <c r="AA21" i="1" s="1"/>
  <c r="F21" i="1"/>
  <c r="U21" i="1" s="1"/>
  <c r="W20" i="1"/>
  <c r="V20" i="1"/>
  <c r="U20" i="1"/>
  <c r="AB21" i="1" s="1"/>
  <c r="I20" i="1"/>
  <c r="X20" i="1" s="1"/>
  <c r="H20" i="1"/>
  <c r="G20" i="1"/>
  <c r="F20" i="1"/>
  <c r="X19" i="1"/>
  <c r="I19" i="1"/>
  <c r="H19" i="1"/>
  <c r="W19" i="1" s="1"/>
  <c r="G19" i="1"/>
  <c r="V19" i="1" s="1"/>
  <c r="AA19" i="1" s="1"/>
  <c r="F19" i="1"/>
  <c r="U19" i="1" s="1"/>
  <c r="W18" i="1"/>
  <c r="U18" i="1"/>
  <c r="I18" i="1"/>
  <c r="X18" i="1" s="1"/>
  <c r="H18" i="1"/>
  <c r="G18" i="1"/>
  <c r="V18" i="1" s="1"/>
  <c r="F18" i="1"/>
  <c r="X17" i="1"/>
  <c r="AC17" i="1" s="1"/>
  <c r="V17" i="1"/>
  <c r="U17" i="1"/>
  <c r="I17" i="1"/>
  <c r="H17" i="1"/>
  <c r="W17" i="1" s="1"/>
  <c r="G17" i="1"/>
  <c r="F17" i="1"/>
  <c r="X16" i="1"/>
  <c r="W16" i="1"/>
  <c r="I16" i="1"/>
  <c r="H16" i="1"/>
  <c r="G16" i="1"/>
  <c r="V16" i="1" s="1"/>
  <c r="F16" i="1"/>
  <c r="U16" i="1" s="1"/>
  <c r="V15" i="1"/>
  <c r="U15" i="1"/>
  <c r="I15" i="1"/>
  <c r="X15" i="1" s="1"/>
  <c r="AC15" i="1" s="1"/>
  <c r="H15" i="1"/>
  <c r="W15" i="1" s="1"/>
  <c r="AB15" i="1" s="1"/>
  <c r="G15" i="1"/>
  <c r="F15" i="1"/>
  <c r="X14" i="1"/>
  <c r="W14" i="1"/>
  <c r="V14" i="1"/>
  <c r="I14" i="1"/>
  <c r="H14" i="1"/>
  <c r="G14" i="1"/>
  <c r="F14" i="1"/>
  <c r="U14" i="1" s="1"/>
  <c r="I13" i="1"/>
  <c r="X13" i="1" s="1"/>
  <c r="H13" i="1"/>
  <c r="W13" i="1" s="1"/>
  <c r="G13" i="1"/>
  <c r="V13" i="1" s="1"/>
  <c r="AA13" i="1" s="1"/>
  <c r="F13" i="1"/>
  <c r="U13" i="1" s="1"/>
  <c r="W12" i="1"/>
  <c r="V12" i="1"/>
  <c r="U12" i="1"/>
  <c r="AB13" i="1" s="1"/>
  <c r="I12" i="1"/>
  <c r="X12" i="1" s="1"/>
  <c r="H12" i="1"/>
  <c r="G12" i="1"/>
  <c r="F12" i="1"/>
  <c r="X11" i="1"/>
  <c r="R11" i="1"/>
  <c r="P11" i="1"/>
  <c r="N11" i="1"/>
  <c r="L11" i="1"/>
  <c r="I11" i="1"/>
  <c r="H11" i="1"/>
  <c r="W11" i="1" s="1"/>
  <c r="G11" i="1"/>
  <c r="V11" i="1" s="1"/>
  <c r="AA11" i="1" s="1"/>
  <c r="F11" i="1"/>
  <c r="U11" i="1" s="1"/>
  <c r="X10" i="1"/>
  <c r="V10" i="1"/>
  <c r="I10" i="1"/>
  <c r="H10" i="1"/>
  <c r="W10" i="1" s="1"/>
  <c r="G10" i="1"/>
  <c r="F10" i="1"/>
  <c r="U10" i="1" s="1"/>
  <c r="W9" i="1"/>
  <c r="I9" i="1"/>
  <c r="X9" i="1" s="1"/>
  <c r="H9" i="1"/>
  <c r="G9" i="1"/>
  <c r="V9" i="1" s="1"/>
  <c r="F9" i="1"/>
  <c r="U9" i="1" s="1"/>
  <c r="Z9" i="1" s="1"/>
  <c r="V8" i="1"/>
  <c r="U8" i="1"/>
  <c r="I8" i="1"/>
  <c r="X8" i="1" s="1"/>
  <c r="H8" i="1"/>
  <c r="W8" i="1" s="1"/>
  <c r="G8" i="1"/>
  <c r="F8" i="1"/>
  <c r="X7" i="1"/>
  <c r="W7" i="1"/>
  <c r="I7" i="1"/>
  <c r="H7" i="1"/>
  <c r="G7" i="1"/>
  <c r="V7" i="1" s="1"/>
  <c r="F7" i="1"/>
  <c r="U7" i="1" s="1"/>
  <c r="U6" i="1"/>
  <c r="I6" i="1"/>
  <c r="X6" i="1" s="1"/>
  <c r="H6" i="1"/>
  <c r="W6" i="1" s="1"/>
  <c r="G6" i="1"/>
  <c r="V6" i="1" s="1"/>
  <c r="F6" i="1"/>
  <c r="AB6" i="1" l="1"/>
  <c r="AA6" i="1"/>
  <c r="AA20" i="1"/>
  <c r="AA28" i="1"/>
  <c r="AA43" i="1"/>
  <c r="AC42" i="1"/>
  <c r="AC7" i="1"/>
  <c r="AA9" i="1"/>
  <c r="AA10" i="1"/>
  <c r="AA12" i="1"/>
  <c r="AC16" i="1"/>
  <c r="AC24" i="1"/>
  <c r="AC32" i="1"/>
  <c r="Z35" i="1"/>
  <c r="AB38" i="1"/>
  <c r="AC38" i="1"/>
  <c r="Z38" i="1"/>
  <c r="AC6" i="1"/>
  <c r="AC10" i="1"/>
  <c r="Z15" i="1"/>
  <c r="AA18" i="1"/>
  <c r="Z23" i="1"/>
  <c r="AA26" i="1"/>
  <c r="Z31" i="1"/>
  <c r="AB34" i="1"/>
  <c r="AC41" i="1"/>
  <c r="Z43" i="1"/>
  <c r="Z6" i="1"/>
  <c r="AC9" i="1"/>
  <c r="Z11" i="1"/>
  <c r="AC11" i="1"/>
  <c r="Z13" i="1"/>
  <c r="AA14" i="1"/>
  <c r="AA15" i="1"/>
  <c r="AC19" i="1"/>
  <c r="Z21" i="1"/>
  <c r="AA22" i="1"/>
  <c r="AA23" i="1"/>
  <c r="AC27" i="1"/>
  <c r="Z29" i="1"/>
  <c r="AA30" i="1"/>
  <c r="AA31" i="1"/>
  <c r="AA33" i="1"/>
  <c r="AC34" i="1"/>
  <c r="Z39" i="1"/>
  <c r="Z41" i="1"/>
  <c r="Z48" i="1"/>
  <c r="AB48" i="1"/>
  <c r="AA49" i="1"/>
  <c r="AC48" i="1"/>
  <c r="Z7" i="1"/>
  <c r="Z16" i="1"/>
  <c r="AB17" i="1"/>
  <c r="AC26" i="1"/>
  <c r="AC8" i="1"/>
  <c r="Z10" i="1"/>
  <c r="AB11" i="1"/>
  <c r="AA16" i="1"/>
  <c r="Z18" i="1"/>
  <c r="AC22" i="1"/>
  <c r="AA24" i="1"/>
  <c r="Z26" i="1"/>
  <c r="AA32" i="1"/>
  <c r="AC33" i="1"/>
  <c r="AA41" i="1"/>
  <c r="AC43" i="1"/>
  <c r="AB8" i="1"/>
  <c r="AC13" i="1"/>
  <c r="Z17" i="1"/>
  <c r="AC21" i="1"/>
  <c r="Z25" i="1"/>
  <c r="AC29" i="1"/>
  <c r="Z33" i="1"/>
  <c r="AA37" i="1"/>
  <c r="AC36" i="1"/>
  <c r="AC37" i="1"/>
  <c r="AA39" i="1"/>
  <c r="AA45" i="1"/>
  <c r="Z45" i="1"/>
  <c r="AC44" i="1"/>
  <c r="AC18" i="1"/>
  <c r="AB25" i="1"/>
  <c r="Z24" i="1"/>
  <c r="AA7" i="1"/>
  <c r="AC14" i="1"/>
  <c r="AC30" i="1"/>
  <c r="AA8" i="1"/>
  <c r="AB10" i="1"/>
  <c r="AC12" i="1"/>
  <c r="Z14" i="1"/>
  <c r="AA17" i="1"/>
  <c r="Z19" i="1"/>
  <c r="AC20" i="1"/>
  <c r="Z22" i="1"/>
  <c r="AA25" i="1"/>
  <c r="Z27" i="1"/>
  <c r="AC28" i="1"/>
  <c r="Z30" i="1"/>
  <c r="Z42" i="1"/>
  <c r="AB29" i="1"/>
  <c r="AC49" i="1"/>
  <c r="AB36" i="1"/>
  <c r="Z50" i="1"/>
  <c r="AA53" i="1"/>
  <c r="AB12" i="1"/>
  <c r="AB19" i="1"/>
  <c r="AB20" i="1"/>
  <c r="AB27" i="1"/>
  <c r="AB28" i="1"/>
  <c r="Z34" i="1"/>
  <c r="AB35" i="1"/>
  <c r="AB41" i="1"/>
  <c r="AA42" i="1"/>
  <c r="AB44" i="1"/>
  <c r="Z54" i="1"/>
  <c r="AB58" i="1"/>
  <c r="AA60" i="1"/>
  <c r="AA61" i="1"/>
  <c r="Z65" i="1"/>
  <c r="AA67" i="1"/>
  <c r="AB83" i="1"/>
  <c r="Z90" i="1"/>
  <c r="AC90" i="1"/>
  <c r="AB90" i="1"/>
  <c r="Z8" i="1"/>
  <c r="Z40" i="1"/>
  <c r="AA54" i="1"/>
  <c r="AB59" i="1"/>
  <c r="AB60" i="1"/>
  <c r="AA81" i="1"/>
  <c r="AB37" i="1"/>
  <c r="AA38" i="1"/>
  <c r="AB42" i="1"/>
  <c r="AA44" i="1"/>
  <c r="AB47" i="1"/>
  <c r="AC52" i="1"/>
  <c r="AC53" i="1"/>
  <c r="AA55" i="1"/>
  <c r="AC56" i="1"/>
  <c r="AB57" i="1"/>
  <c r="AA58" i="1"/>
  <c r="AA59" i="1"/>
  <c r="Z80" i="1"/>
  <c r="AC80" i="1"/>
  <c r="AB80" i="1"/>
  <c r="Z106" i="1"/>
  <c r="AC106" i="1"/>
  <c r="AB106" i="1"/>
  <c r="AB39" i="1"/>
  <c r="AB49" i="1"/>
  <c r="Z51" i="1"/>
  <c r="AB22" i="1"/>
  <c r="Z12" i="1"/>
  <c r="AB18" i="1"/>
  <c r="Z20" i="1"/>
  <c r="AB26" i="1"/>
  <c r="AA36" i="1"/>
  <c r="AB43" i="1"/>
  <c r="Z44" i="1"/>
  <c r="AA51" i="1"/>
  <c r="AB52" i="1"/>
  <c r="AB53" i="1"/>
  <c r="Z55" i="1"/>
  <c r="Z61" i="1"/>
  <c r="AA82" i="1"/>
  <c r="Z82" i="1"/>
  <c r="AB9" i="1"/>
  <c r="AB16" i="1"/>
  <c r="AB24" i="1"/>
  <c r="AB32" i="1"/>
  <c r="Z36" i="1"/>
  <c r="AB40" i="1"/>
  <c r="AC47" i="1"/>
  <c r="AA48" i="1"/>
  <c r="AC50" i="1"/>
  <c r="Z52" i="1"/>
  <c r="Z56" i="1"/>
  <c r="AC58" i="1"/>
  <c r="AC67" i="1"/>
  <c r="AA75" i="1"/>
  <c r="Z77" i="1"/>
  <c r="AC65" i="1"/>
  <c r="AC76" i="1"/>
  <c r="Z79" i="1"/>
  <c r="Z91" i="1"/>
  <c r="Z115" i="1"/>
  <c r="AB14" i="1"/>
  <c r="AB33" i="1"/>
  <c r="AA50" i="1"/>
  <c r="AB51" i="1"/>
  <c r="Z53" i="1"/>
  <c r="AB55" i="1"/>
  <c r="AB61" i="1"/>
  <c r="AA62" i="1"/>
  <c r="AC63" i="1"/>
  <c r="AB64" i="1"/>
  <c r="AA65" i="1"/>
  <c r="AC70" i="1"/>
  <c r="AC74" i="1"/>
  <c r="AB74" i="1"/>
  <c r="Z74" i="1"/>
  <c r="AA77" i="1"/>
  <c r="AB76" i="1"/>
  <c r="Z76" i="1"/>
  <c r="AB7" i="1"/>
  <c r="AB30" i="1"/>
  <c r="AA34" i="1"/>
  <c r="AA40" i="1"/>
  <c r="AC51" i="1"/>
  <c r="AC54" i="1"/>
  <c r="AC55" i="1"/>
  <c r="Z60" i="1"/>
  <c r="AC61" i="1"/>
  <c r="AB62" i="1"/>
  <c r="AA63" i="1"/>
  <c r="AC64" i="1"/>
  <c r="Z70" i="1"/>
  <c r="AA71" i="1"/>
  <c r="AA69" i="1"/>
  <c r="Z68" i="1"/>
  <c r="Z71" i="1"/>
  <c r="AB75" i="1"/>
  <c r="AC81" i="1"/>
  <c r="Z86" i="1"/>
  <c r="Z88" i="1"/>
  <c r="Z92" i="1"/>
  <c r="AC94" i="1"/>
  <c r="AB94" i="1"/>
  <c r="Z102" i="1"/>
  <c r="Z104" i="1"/>
  <c r="Z108" i="1"/>
  <c r="AC110" i="1"/>
  <c r="AB110" i="1"/>
  <c r="Z118" i="1"/>
  <c r="Z120" i="1"/>
  <c r="AB45" i="1"/>
  <c r="Z59" i="1"/>
  <c r="Z66" i="1"/>
  <c r="AA68" i="1"/>
  <c r="AB78" i="1"/>
  <c r="AA83" i="1"/>
  <c r="Z85" i="1"/>
  <c r="AC91" i="1"/>
  <c r="AC96" i="1"/>
  <c r="AB96" i="1"/>
  <c r="Z96" i="1"/>
  <c r="AB100" i="1"/>
  <c r="Z101" i="1"/>
  <c r="AC107" i="1"/>
  <c r="AC112" i="1"/>
  <c r="AB112" i="1"/>
  <c r="Z112" i="1"/>
  <c r="AB116" i="1"/>
  <c r="Z117" i="1"/>
  <c r="Z129" i="1"/>
  <c r="Z139" i="1"/>
  <c r="AB149" i="1"/>
  <c r="AB148" i="1"/>
  <c r="AA74" i="1"/>
  <c r="AC45" i="1"/>
  <c r="AA46" i="1"/>
  <c r="Z57" i="1"/>
  <c r="Z64" i="1"/>
  <c r="AB65" i="1"/>
  <c r="AA66" i="1"/>
  <c r="AC68" i="1"/>
  <c r="AC78" i="1"/>
  <c r="AC82" i="1"/>
  <c r="AB82" i="1"/>
  <c r="AC84" i="1"/>
  <c r="Z87" i="1"/>
  <c r="AB88" i="1"/>
  <c r="Z93" i="1"/>
  <c r="Z95" i="1"/>
  <c r="AA96" i="1"/>
  <c r="AC100" i="1"/>
  <c r="Z103" i="1"/>
  <c r="AB104" i="1"/>
  <c r="Z109" i="1"/>
  <c r="Z111" i="1"/>
  <c r="AA112" i="1"/>
  <c r="AC116" i="1"/>
  <c r="Z119" i="1"/>
  <c r="AB120" i="1"/>
  <c r="AA123" i="1"/>
  <c r="AB124" i="1"/>
  <c r="Z124" i="1"/>
  <c r="AA137" i="1"/>
  <c r="AB138" i="1"/>
  <c r="Z138" i="1"/>
  <c r="AA148" i="1"/>
  <c r="AC149" i="1"/>
  <c r="AC73" i="1"/>
  <c r="Z78" i="1"/>
  <c r="AA85" i="1"/>
  <c r="AB84" i="1"/>
  <c r="Z84" i="1"/>
  <c r="AA87" i="1"/>
  <c r="AC92" i="1"/>
  <c r="Z100" i="1"/>
  <c r="AA103" i="1"/>
  <c r="AC108" i="1"/>
  <c r="Z116" i="1"/>
  <c r="AA119" i="1"/>
  <c r="AC128" i="1"/>
  <c r="AB128" i="1"/>
  <c r="Z128" i="1"/>
  <c r="AB146" i="1"/>
  <c r="Z146" i="1"/>
  <c r="AC146" i="1"/>
  <c r="AB98" i="1"/>
  <c r="Z98" i="1"/>
  <c r="AB114" i="1"/>
  <c r="Z114" i="1"/>
  <c r="AB122" i="1"/>
  <c r="AB126" i="1"/>
  <c r="Z126" i="1"/>
  <c r="Z131" i="1"/>
  <c r="AC130" i="1"/>
  <c r="AB130" i="1"/>
  <c r="AB136" i="1"/>
  <c r="Z144" i="1"/>
  <c r="AA56" i="1"/>
  <c r="AC57" i="1"/>
  <c r="Z63" i="1"/>
  <c r="AB67" i="1"/>
  <c r="Z69" i="1"/>
  <c r="Z72" i="1"/>
  <c r="AA73" i="1"/>
  <c r="Z75" i="1"/>
  <c r="AC86" i="1"/>
  <c r="AC93" i="1"/>
  <c r="Z97" i="1"/>
  <c r="AC102" i="1"/>
  <c r="AC109" i="1"/>
  <c r="Z113" i="1"/>
  <c r="AC118" i="1"/>
  <c r="AC122" i="1"/>
  <c r="AC126" i="1"/>
  <c r="AB131" i="1"/>
  <c r="AB141" i="1"/>
  <c r="AB140" i="1"/>
  <c r="AC75" i="1"/>
  <c r="AA76" i="1"/>
  <c r="AC83" i="1"/>
  <c r="AA84" i="1"/>
  <c r="AA89" i="1"/>
  <c r="AC95" i="1"/>
  <c r="AB97" i="1"/>
  <c r="AA98" i="1"/>
  <c r="AA105" i="1"/>
  <c r="AC111" i="1"/>
  <c r="AB113" i="1"/>
  <c r="AA114" i="1"/>
  <c r="AA121" i="1"/>
  <c r="AA126" i="1"/>
  <c r="Z127" i="1"/>
  <c r="AB129" i="1"/>
  <c r="AC131" i="1"/>
  <c r="AA135" i="1"/>
  <c r="AA138" i="1"/>
  <c r="AB139" i="1"/>
  <c r="AA143" i="1"/>
  <c r="AA146" i="1"/>
  <c r="AB147" i="1"/>
  <c r="AA151" i="1"/>
  <c r="AB69" i="1"/>
  <c r="AB77" i="1"/>
  <c r="AB85" i="1"/>
  <c r="AA91" i="1"/>
  <c r="AC97" i="1"/>
  <c r="AB99" i="1"/>
  <c r="AA100" i="1"/>
  <c r="AA107" i="1"/>
  <c r="AC113" i="1"/>
  <c r="AB115" i="1"/>
  <c r="AA116" i="1"/>
  <c r="AA124" i="1"/>
  <c r="Z125" i="1"/>
  <c r="AB127" i="1"/>
  <c r="AC129" i="1"/>
  <c r="AC136" i="1"/>
  <c r="Z137" i="1"/>
  <c r="AC139" i="1"/>
  <c r="AC144" i="1"/>
  <c r="Z145" i="1"/>
  <c r="AC147" i="1"/>
  <c r="AC69" i="1"/>
  <c r="AA70" i="1"/>
  <c r="AC77" i="1"/>
  <c r="AA78" i="1"/>
  <c r="AC85" i="1"/>
  <c r="AA86" i="1"/>
  <c r="AA93" i="1"/>
  <c r="AC99" i="1"/>
  <c r="AB101" i="1"/>
  <c r="AA102" i="1"/>
  <c r="AA109" i="1"/>
  <c r="AC115" i="1"/>
  <c r="AB117" i="1"/>
  <c r="AA118" i="1"/>
  <c r="AA122" i="1"/>
  <c r="Z123" i="1"/>
  <c r="AB125" i="1"/>
  <c r="AC127" i="1"/>
  <c r="AA133" i="1"/>
  <c r="AA136" i="1"/>
  <c r="AB137" i="1"/>
  <c r="AA141" i="1"/>
  <c r="AA144" i="1"/>
  <c r="AB145" i="1"/>
  <c r="AA149" i="1"/>
  <c r="AB71" i="1"/>
  <c r="AB79" i="1"/>
  <c r="AB87" i="1"/>
  <c r="AA88" i="1"/>
  <c r="AA95" i="1"/>
  <c r="AC101" i="1"/>
  <c r="AB103" i="1"/>
  <c r="AA104" i="1"/>
  <c r="AA111" i="1"/>
  <c r="AC117" i="1"/>
  <c r="AB119" i="1"/>
  <c r="AA120" i="1"/>
  <c r="AB123" i="1"/>
  <c r="AC125" i="1"/>
  <c r="AA131" i="1"/>
  <c r="AC134" i="1"/>
  <c r="Z135" i="1"/>
  <c r="AC137" i="1"/>
  <c r="AC142" i="1"/>
  <c r="Z143" i="1"/>
  <c r="AC145" i="1"/>
  <c r="AC150" i="1"/>
  <c r="Z151" i="1"/>
  <c r="AC71" i="1"/>
  <c r="AA72" i="1"/>
  <c r="AC79" i="1"/>
  <c r="AA80" i="1"/>
  <c r="AC87" i="1"/>
  <c r="AB89" i="1"/>
  <c r="AA90" i="1"/>
  <c r="AA97" i="1"/>
  <c r="AC103" i="1"/>
  <c r="AB105" i="1"/>
  <c r="AA106" i="1"/>
  <c r="AA113" i="1"/>
  <c r="AC119" i="1"/>
  <c r="AB121" i="1"/>
  <c r="AC123" i="1"/>
  <c r="AA129" i="1"/>
  <c r="AA134" i="1"/>
  <c r="AB135" i="1"/>
  <c r="AA139" i="1"/>
  <c r="AA142" i="1"/>
  <c r="AB143" i="1"/>
  <c r="AA147" i="1"/>
  <c r="AA150" i="1"/>
  <c r="AB151" i="1"/>
  <c r="AB73" i="1"/>
  <c r="AB81" i="1"/>
  <c r="AC89" i="1"/>
  <c r="AB91" i="1"/>
  <c r="AA92" i="1"/>
  <c r="AA99" i="1"/>
  <c r="AC105" i="1"/>
  <c r="AB107" i="1"/>
  <c r="AA108" i="1"/>
  <c r="AA115" i="1"/>
  <c r="AC121" i="1"/>
  <c r="AA127" i="1"/>
  <c r="AA132" i="1"/>
  <c r="Z133" i="1"/>
  <c r="AC135" i="1"/>
  <c r="AC140" i="1"/>
  <c r="Z141" i="1"/>
  <c r="AC143" i="1"/>
  <c r="AC148" i="1"/>
  <c r="Z149" i="1"/>
  <c r="AC151" i="1"/>
</calcChain>
</file>

<file path=xl/sharedStrings.xml><?xml version="1.0" encoding="utf-8"?>
<sst xmlns="http://schemas.openxmlformats.org/spreadsheetml/2006/main" count="299" uniqueCount="120">
  <si>
    <t>EV</t>
  </si>
  <si>
    <t>Iso3</t>
  </si>
  <si>
    <t>Ct housekeeping genes</t>
  </si>
  <si>
    <r>
      <t>- TGF</t>
    </r>
    <r>
      <rPr>
        <sz val="11"/>
        <color theme="1"/>
        <rFont val="Symbol"/>
        <family val="1"/>
        <charset val="2"/>
      </rPr>
      <t>b</t>
    </r>
  </si>
  <si>
    <r>
      <t>+TGF</t>
    </r>
    <r>
      <rPr>
        <sz val="11"/>
        <color theme="1"/>
        <rFont val="Symbol"/>
        <family val="1"/>
        <charset val="2"/>
      </rPr>
      <t>b</t>
    </r>
  </si>
  <si>
    <t>Ct technical replicates</t>
  </si>
  <si>
    <t>DeltaCt (-average HK genes)</t>
  </si>
  <si>
    <t>Gene</t>
  </si>
  <si>
    <t>Relative expression (2^-DeltaCt)</t>
  </si>
  <si>
    <t>Z-score data [(value-average)/stdev]</t>
  </si>
  <si>
    <t>Target Name</t>
  </si>
  <si>
    <r>
      <t>MCF7 EV -TGF</t>
    </r>
    <r>
      <rPr>
        <sz val="11"/>
        <color theme="1"/>
        <rFont val="Symbol"/>
        <family val="1"/>
        <charset val="2"/>
      </rPr>
      <t>b</t>
    </r>
  </si>
  <si>
    <r>
      <t>MCF7 EV +TGF</t>
    </r>
    <r>
      <rPr>
        <sz val="11"/>
        <color theme="1"/>
        <rFont val="Symbol"/>
        <family val="1"/>
        <charset val="2"/>
      </rPr>
      <t>b</t>
    </r>
  </si>
  <si>
    <r>
      <t>MCF7 Iso3 -TGF</t>
    </r>
    <r>
      <rPr>
        <sz val="11"/>
        <color theme="1"/>
        <rFont val="Symbol"/>
        <family val="1"/>
        <charset val="2"/>
      </rPr>
      <t>b</t>
    </r>
  </si>
  <si>
    <r>
      <t>MCF7 Iso3 +TGF</t>
    </r>
    <r>
      <rPr>
        <sz val="11"/>
        <color theme="1"/>
        <rFont val="Symbol"/>
        <family val="1"/>
        <charset val="2"/>
      </rPr>
      <t>b</t>
    </r>
  </si>
  <si>
    <t>Dunnett's multiple comparisons test
Compare column means (main column effect)</t>
  </si>
  <si>
    <t>AHNAK</t>
  </si>
  <si>
    <t>ACTB</t>
  </si>
  <si>
    <t>Mean Diff.</t>
  </si>
  <si>
    <t>95.00% CI of diff.</t>
  </si>
  <si>
    <t>Significant?</t>
  </si>
  <si>
    <t>Summary</t>
  </si>
  <si>
    <t>Adjusted P Value</t>
  </si>
  <si>
    <t>B2M</t>
  </si>
  <si>
    <r>
      <t>Iso3 -TGF</t>
    </r>
    <r>
      <rPr>
        <b/>
        <sz val="14"/>
        <color theme="1"/>
        <rFont val="Symbol"/>
        <family val="1"/>
        <charset val="2"/>
      </rPr>
      <t>b</t>
    </r>
    <r>
      <rPr>
        <b/>
        <sz val="14"/>
        <color theme="1"/>
        <rFont val="Calibri"/>
        <family val="2"/>
        <scheme val="minor"/>
      </rPr>
      <t xml:space="preserve"> </t>
    </r>
    <r>
      <rPr>
        <i/>
        <sz val="14"/>
        <color theme="1"/>
        <rFont val="Calibri"/>
        <family val="2"/>
        <scheme val="minor"/>
      </rPr>
      <t>vs.</t>
    </r>
    <r>
      <rPr>
        <b/>
        <sz val="14"/>
        <color theme="1"/>
        <rFont val="Calibri"/>
        <family val="2"/>
        <scheme val="minor"/>
      </rPr>
      <t>EV +TGF</t>
    </r>
    <r>
      <rPr>
        <b/>
        <sz val="14"/>
        <color theme="1"/>
        <rFont val="Symbol"/>
        <family val="1"/>
        <charset val="2"/>
      </rPr>
      <t>b</t>
    </r>
  </si>
  <si>
    <t>0.2703 to 0.6538</t>
  </si>
  <si>
    <t>Yes</t>
  </si>
  <si>
    <t>****</t>
  </si>
  <si>
    <t>&lt;0.0001</t>
  </si>
  <si>
    <t>AKT1</t>
  </si>
  <si>
    <t>GAPDH</t>
  </si>
  <si>
    <r>
      <t>Iso3 +TGF</t>
    </r>
    <r>
      <rPr>
        <b/>
        <sz val="14"/>
        <color theme="1"/>
        <rFont val="Symbol"/>
        <family val="1"/>
        <charset val="2"/>
      </rPr>
      <t>b</t>
    </r>
    <r>
      <rPr>
        <b/>
        <sz val="14"/>
        <color theme="1"/>
        <rFont val="Calibri"/>
        <family val="2"/>
        <scheme val="minor"/>
      </rPr>
      <t xml:space="preserve"> </t>
    </r>
    <r>
      <rPr>
        <i/>
        <sz val="14"/>
        <color theme="1"/>
        <rFont val="Calibri"/>
        <family val="2"/>
        <scheme val="minor"/>
      </rPr>
      <t>vs.</t>
    </r>
    <r>
      <rPr>
        <b/>
        <sz val="14"/>
        <color theme="1"/>
        <rFont val="Calibri"/>
        <family val="2"/>
        <scheme val="minor"/>
      </rPr>
      <t>EV +TGF</t>
    </r>
    <r>
      <rPr>
        <b/>
        <sz val="14"/>
        <color theme="1"/>
        <rFont val="Symbol"/>
        <family val="1"/>
        <charset val="2"/>
      </rPr>
      <t>b</t>
    </r>
  </si>
  <si>
    <t>0.5609 to 0.9445</t>
  </si>
  <si>
    <t>HPRT1</t>
  </si>
  <si>
    <t>BMP1</t>
  </si>
  <si>
    <t>RPLPO</t>
  </si>
  <si>
    <t>Mean HK</t>
  </si>
  <si>
    <t>BMP7</t>
  </si>
  <si>
    <t>CALD1</t>
  </si>
  <si>
    <t>CAMK2N1</t>
  </si>
  <si>
    <t>CAV2</t>
  </si>
  <si>
    <t>CDH1</t>
  </si>
  <si>
    <t>CDH2</t>
  </si>
  <si>
    <t>COL3A1</t>
  </si>
  <si>
    <t>COL5A2</t>
  </si>
  <si>
    <t>CTNNB1</t>
  </si>
  <si>
    <t>DSC2</t>
  </si>
  <si>
    <t>DSP</t>
  </si>
  <si>
    <t>EGFR</t>
  </si>
  <si>
    <t>ERBB3</t>
  </si>
  <si>
    <t>ESR1</t>
  </si>
  <si>
    <t>F11R</t>
  </si>
  <si>
    <t>FN1</t>
  </si>
  <si>
    <t>FOXC2</t>
  </si>
  <si>
    <t>FZD7</t>
  </si>
  <si>
    <t>GSC</t>
  </si>
  <si>
    <t>GSK3B</t>
  </si>
  <si>
    <t>IGFBP4</t>
  </si>
  <si>
    <t>IL1RN</t>
  </si>
  <si>
    <t>ILK</t>
  </si>
  <si>
    <t>ITGA5</t>
  </si>
  <si>
    <t>ITGAV</t>
  </si>
  <si>
    <t>ITGB1</t>
  </si>
  <si>
    <t>JAG1</t>
  </si>
  <si>
    <t>KRT14</t>
  </si>
  <si>
    <t>KRT19</t>
  </si>
  <si>
    <t>KRT7</t>
  </si>
  <si>
    <t>MAP1B</t>
  </si>
  <si>
    <t>MMP9</t>
  </si>
  <si>
    <t>MSN</t>
  </si>
  <si>
    <t>MST1R</t>
  </si>
  <si>
    <t>NOTCH1</t>
  </si>
  <si>
    <t>NUDT13</t>
  </si>
  <si>
    <t>OCLN</t>
  </si>
  <si>
    <t>PLEK2</t>
  </si>
  <si>
    <t>PPPDE2</t>
  </si>
  <si>
    <t>PTK2</t>
  </si>
  <si>
    <t>PTP4A1</t>
  </si>
  <si>
    <t>RAC1</t>
  </si>
  <si>
    <t>RGS2</t>
  </si>
  <si>
    <t>SERPINE1</t>
  </si>
  <si>
    <t>SIP1</t>
  </si>
  <si>
    <t>SMAD2</t>
  </si>
  <si>
    <t>SNAI1</t>
  </si>
  <si>
    <t>SNAI2</t>
  </si>
  <si>
    <t>SNAI3</t>
  </si>
  <si>
    <t>SPARC</t>
  </si>
  <si>
    <t>STAT3</t>
  </si>
  <si>
    <t>STEAP1</t>
  </si>
  <si>
    <t>TCF3</t>
  </si>
  <si>
    <t>TCF4</t>
  </si>
  <si>
    <t>TFPI2</t>
  </si>
  <si>
    <t>TGFB1</t>
  </si>
  <si>
    <t>TGFB2</t>
  </si>
  <si>
    <t>TGFB3</t>
  </si>
  <si>
    <t>TIMP1</t>
  </si>
  <si>
    <t>TMEFF1</t>
  </si>
  <si>
    <t>TMEM132A</t>
  </si>
  <si>
    <t>TSPAN13</t>
  </si>
  <si>
    <t>TWIST1</t>
  </si>
  <si>
    <t>VIM</t>
  </si>
  <si>
    <t>VPS13A</t>
  </si>
  <si>
    <t>WNT11</t>
  </si>
  <si>
    <t>WNT5A</t>
  </si>
  <si>
    <t>WNT5B</t>
  </si>
  <si>
    <t>ZEB1</t>
  </si>
  <si>
    <t>ZEB2</t>
  </si>
  <si>
    <t>BMP2</t>
  </si>
  <si>
    <t>Undetermined</t>
  </si>
  <si>
    <t>COL1A2</t>
  </si>
  <si>
    <t>FGFBP1</t>
  </si>
  <si>
    <t>GNG11</t>
  </si>
  <si>
    <t>MMP2</t>
  </si>
  <si>
    <t>MMP3</t>
  </si>
  <si>
    <t>NODAL</t>
  </si>
  <si>
    <t>PDGFRB</t>
  </si>
  <si>
    <t>SOX10</t>
  </si>
  <si>
    <t>SPP1</t>
  </si>
  <si>
    <t>VCAN</t>
  </si>
  <si>
    <r>
      <t>Table S6: RT</t>
    </r>
    <r>
      <rPr>
        <b/>
        <vertAlign val="superscript"/>
        <sz val="16"/>
        <color theme="1"/>
        <rFont val="Calibri"/>
        <family val="2"/>
        <scheme val="minor"/>
      </rPr>
      <t>2</t>
    </r>
    <r>
      <rPr>
        <b/>
        <sz val="16"/>
        <color theme="1"/>
        <rFont val="Calibri"/>
        <family val="2"/>
        <scheme val="minor"/>
      </rPr>
      <t xml:space="preserve"> PCR array for human EMT panel on MCF7 cell line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#,##0.000"/>
  </numFmts>
  <fonts count="1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vertAlign val="superscript"/>
      <sz val="16"/>
      <color theme="1"/>
      <name val="Calibri"/>
      <family val="2"/>
      <scheme val="minor"/>
    </font>
    <font>
      <sz val="11"/>
      <color theme="1"/>
      <name val="Symbol"/>
      <family val="1"/>
      <charset val="2"/>
    </font>
    <font>
      <sz val="9"/>
      <name val="Arial"/>
      <family val="2"/>
    </font>
    <font>
      <sz val="14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4"/>
      <color theme="1"/>
      <name val="Symbol"/>
      <family val="1"/>
      <charset val="2"/>
    </font>
    <font>
      <i/>
      <sz val="14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9"/>
      <name val="Arial"/>
      <family val="2"/>
    </font>
  </fonts>
  <fills count="8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rgb="FFFFFF00"/>
        <bgColor indexed="64"/>
      </patternFill>
    </fill>
  </fills>
  <borders count="37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96">
    <xf numFmtId="0" fontId="0" fillId="0" borderId="0" xfId="0"/>
    <xf numFmtId="0" fontId="0" fillId="2" borderId="1" xfId="0" applyFill="1" applyBorder="1" applyAlignment="1">
      <alignment horizontal="center" vertical="center"/>
    </xf>
    <xf numFmtId="0" fontId="0" fillId="2" borderId="2" xfId="0" applyFill="1" applyBorder="1" applyAlignment="1">
      <alignment horizontal="center" vertical="center"/>
    </xf>
    <xf numFmtId="0" fontId="0" fillId="3" borderId="2" xfId="0" applyFill="1" applyBorder="1" applyAlignment="1">
      <alignment horizontal="center" vertical="center"/>
    </xf>
    <xf numFmtId="0" fontId="0" fillId="3" borderId="3" xfId="0" applyFill="1" applyBorder="1" applyAlignment="1">
      <alignment horizontal="center" vertical="center"/>
    </xf>
    <xf numFmtId="0" fontId="0" fillId="2" borderId="7" xfId="0" quotePrefix="1" applyFill="1" applyBorder="1" applyAlignment="1">
      <alignment horizontal="center" vertical="center"/>
    </xf>
    <xf numFmtId="0" fontId="0" fillId="4" borderId="8" xfId="0" quotePrefix="1" applyFill="1" applyBorder="1" applyAlignment="1">
      <alignment horizontal="center" vertical="center"/>
    </xf>
    <xf numFmtId="0" fontId="0" fillId="5" borderId="8" xfId="0" quotePrefix="1" applyFill="1" applyBorder="1" applyAlignment="1">
      <alignment horizontal="center" vertical="center"/>
    </xf>
    <xf numFmtId="0" fontId="0" fillId="6" borderId="8" xfId="0" quotePrefix="1" applyFill="1" applyBorder="1" applyAlignment="1">
      <alignment horizontal="center" vertical="center"/>
    </xf>
    <xf numFmtId="0" fontId="0" fillId="6" borderId="9" xfId="0" quotePrefix="1" applyFill="1" applyBorder="1" applyAlignment="1">
      <alignment horizontal="center" vertical="center"/>
    </xf>
    <xf numFmtId="0" fontId="0" fillId="0" borderId="17" xfId="0" applyBorder="1" applyAlignment="1">
      <alignment textRotation="90"/>
    </xf>
    <xf numFmtId="0" fontId="0" fillId="0" borderId="18" xfId="0" applyBorder="1" applyAlignment="1">
      <alignment horizontal="center" textRotation="90"/>
    </xf>
    <xf numFmtId="0" fontId="0" fillId="0" borderId="19" xfId="0" applyBorder="1" applyAlignment="1">
      <alignment horizontal="center" textRotation="90"/>
    </xf>
    <xf numFmtId="0" fontId="0" fillId="0" borderId="20" xfId="0" applyBorder="1" applyAlignment="1">
      <alignment horizontal="center" textRotation="90"/>
    </xf>
    <xf numFmtId="0" fontId="0" fillId="0" borderId="21" xfId="0" applyBorder="1" applyAlignment="1">
      <alignment horizontal="center" textRotation="90"/>
    </xf>
    <xf numFmtId="0" fontId="1" fillId="0" borderId="19" xfId="0" applyFont="1" applyBorder="1" applyAlignment="1">
      <alignment horizontal="center" textRotation="90"/>
    </xf>
    <xf numFmtId="0" fontId="1" fillId="0" borderId="20" xfId="0" applyFont="1" applyBorder="1" applyAlignment="1">
      <alignment horizontal="center" textRotation="90"/>
    </xf>
    <xf numFmtId="0" fontId="1" fillId="0" borderId="21" xfId="0" applyFont="1" applyBorder="1" applyAlignment="1">
      <alignment horizontal="center" textRotation="90"/>
    </xf>
    <xf numFmtId="0" fontId="0" fillId="0" borderId="0" xfId="0" applyAlignment="1">
      <alignment textRotation="90"/>
    </xf>
    <xf numFmtId="0" fontId="0" fillId="0" borderId="17" xfId="0" applyBorder="1"/>
    <xf numFmtId="4" fontId="0" fillId="0" borderId="25" xfId="0" applyNumberFormat="1" applyBorder="1"/>
    <xf numFmtId="4" fontId="0" fillId="0" borderId="26" xfId="0" applyNumberFormat="1" applyBorder="1"/>
    <xf numFmtId="4" fontId="0" fillId="0" borderId="27" xfId="0" applyNumberFormat="1" applyBorder="1"/>
    <xf numFmtId="4" fontId="0" fillId="0" borderId="28" xfId="0" applyNumberFormat="1" applyBorder="1"/>
    <xf numFmtId="0" fontId="5" fillId="0" borderId="29" xfId="0" applyFont="1" applyBorder="1"/>
    <xf numFmtId="0" fontId="7" fillId="0" borderId="28" xfId="0" applyFont="1" applyBorder="1" applyAlignment="1">
      <alignment horizontal="center"/>
    </xf>
    <xf numFmtId="0" fontId="7" fillId="0" borderId="27" xfId="0" applyFont="1" applyBorder="1" applyAlignment="1">
      <alignment horizontal="center"/>
    </xf>
    <xf numFmtId="0" fontId="0" fillId="0" borderId="27" xfId="0" applyBorder="1" applyAlignment="1">
      <alignment horizontal="center"/>
    </xf>
    <xf numFmtId="164" fontId="0" fillId="0" borderId="4" xfId="0" applyNumberFormat="1" applyBorder="1"/>
    <xf numFmtId="164" fontId="0" fillId="0" borderId="5" xfId="0" applyNumberFormat="1" applyBorder="1"/>
    <xf numFmtId="164" fontId="0" fillId="0" borderId="6" xfId="0" applyNumberFormat="1" applyBorder="1"/>
    <xf numFmtId="164" fontId="0" fillId="0" borderId="0" xfId="0" applyNumberFormat="1"/>
    <xf numFmtId="0" fontId="0" fillId="2" borderId="0" xfId="0" applyFill="1" applyAlignment="1">
      <alignment horizontal="center"/>
    </xf>
    <xf numFmtId="0" fontId="1" fillId="2" borderId="0" xfId="0" applyFont="1" applyFill="1" applyAlignment="1">
      <alignment horizontal="center"/>
    </xf>
    <xf numFmtId="0" fontId="1" fillId="2" borderId="0" xfId="0" applyFont="1" applyFill="1" applyAlignment="1">
      <alignment horizontal="left"/>
    </xf>
    <xf numFmtId="0" fontId="0" fillId="0" borderId="0" xfId="0" applyAlignment="1">
      <alignment horizontal="center"/>
    </xf>
    <xf numFmtId="4" fontId="0" fillId="0" borderId="30" xfId="0" applyNumberFormat="1" applyBorder="1"/>
    <xf numFmtId="4" fontId="0" fillId="0" borderId="31" xfId="0" applyNumberFormat="1" applyBorder="1"/>
    <xf numFmtId="0" fontId="5" fillId="0" borderId="32" xfId="0" applyFont="1" applyBorder="1"/>
    <xf numFmtId="0" fontId="7" fillId="0" borderId="25" xfId="0" applyFont="1" applyBorder="1" applyAlignment="1">
      <alignment horizontal="center"/>
    </xf>
    <xf numFmtId="0" fontId="7" fillId="0" borderId="31" xfId="0" applyFont="1" applyBorder="1" applyAlignment="1">
      <alignment horizontal="center"/>
    </xf>
    <xf numFmtId="0" fontId="0" fillId="0" borderId="31" xfId="0" applyBorder="1" applyAlignment="1">
      <alignment horizontal="center"/>
    </xf>
    <xf numFmtId="164" fontId="0" fillId="0" borderId="25" xfId="0" applyNumberFormat="1" applyBorder="1"/>
    <xf numFmtId="164" fontId="0" fillId="0" borderId="30" xfId="0" applyNumberFormat="1" applyBorder="1"/>
    <xf numFmtId="164" fontId="0" fillId="0" borderId="31" xfId="0" applyNumberFormat="1" applyBorder="1"/>
    <xf numFmtId="0" fontId="11" fillId="2" borderId="0" xfId="0" applyFont="1" applyFill="1" applyAlignment="1">
      <alignment horizontal="center"/>
    </xf>
    <xf numFmtId="0" fontId="5" fillId="0" borderId="33" xfId="0" applyFont="1" applyBorder="1"/>
    <xf numFmtId="0" fontId="7" fillId="0" borderId="34" xfId="0" applyFont="1" applyBorder="1" applyAlignment="1">
      <alignment horizontal="center"/>
    </xf>
    <xf numFmtId="0" fontId="7" fillId="0" borderId="35" xfId="0" applyFont="1" applyBorder="1" applyAlignment="1">
      <alignment horizontal="center"/>
    </xf>
    <xf numFmtId="0" fontId="0" fillId="0" borderId="35" xfId="0" applyBorder="1" applyAlignment="1">
      <alignment horizontal="center"/>
    </xf>
    <xf numFmtId="0" fontId="12" fillId="0" borderId="36" xfId="0" applyFont="1" applyBorder="1"/>
    <xf numFmtId="4" fontId="0" fillId="0" borderId="10" xfId="0" applyNumberFormat="1" applyBorder="1"/>
    <xf numFmtId="4" fontId="0" fillId="0" borderId="11" xfId="0" applyNumberFormat="1" applyBorder="1"/>
    <xf numFmtId="4" fontId="0" fillId="0" borderId="12" xfId="0" applyNumberFormat="1" applyBorder="1"/>
    <xf numFmtId="164" fontId="0" fillId="0" borderId="10" xfId="0" applyNumberFormat="1" applyBorder="1"/>
    <xf numFmtId="164" fontId="0" fillId="0" borderId="11" xfId="0" applyNumberFormat="1" applyBorder="1"/>
    <xf numFmtId="164" fontId="0" fillId="0" borderId="12" xfId="0" applyNumberFormat="1" applyBorder="1"/>
    <xf numFmtId="0" fontId="0" fillId="7" borderId="17" xfId="0" applyFill="1" applyBorder="1"/>
    <xf numFmtId="4" fontId="0" fillId="7" borderId="25" xfId="0" applyNumberFormat="1" applyFill="1" applyBorder="1"/>
    <xf numFmtId="4" fontId="0" fillId="7" borderId="30" xfId="0" applyNumberFormat="1" applyFill="1" applyBorder="1"/>
    <xf numFmtId="4" fontId="0" fillId="7" borderId="31" xfId="0" applyNumberFormat="1" applyFill="1" applyBorder="1"/>
    <xf numFmtId="4" fontId="0" fillId="2" borderId="0" xfId="0" applyNumberFormat="1" applyFill="1"/>
    <xf numFmtId="4" fontId="0" fillId="7" borderId="10" xfId="0" applyNumberFormat="1" applyFill="1" applyBorder="1"/>
    <xf numFmtId="4" fontId="0" fillId="7" borderId="11" xfId="0" applyNumberFormat="1" applyFill="1" applyBorder="1"/>
    <xf numFmtId="4" fontId="0" fillId="7" borderId="12" xfId="0" applyNumberFormat="1" applyFill="1" applyBorder="1"/>
    <xf numFmtId="0" fontId="6" fillId="2" borderId="0" xfId="0" applyFont="1" applyFill="1" applyAlignment="1">
      <alignment horizontal="left" wrapText="1"/>
    </xf>
    <xf numFmtId="0" fontId="2" fillId="0" borderId="0" xfId="0" applyFont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0" borderId="10" xfId="0" applyFont="1" applyBorder="1" applyAlignment="1">
      <alignment horizontal="center" vertical="center"/>
    </xf>
    <xf numFmtId="0" fontId="1" fillId="0" borderId="11" xfId="0" applyFont="1" applyBorder="1" applyAlignment="1">
      <alignment horizontal="center" vertical="center"/>
    </xf>
    <xf numFmtId="0" fontId="1" fillId="0" borderId="12" xfId="0" applyFont="1" applyBorder="1" applyAlignment="1">
      <alignment horizontal="center" vertical="center"/>
    </xf>
    <xf numFmtId="0" fontId="1" fillId="0" borderId="13" xfId="0" applyFont="1" applyBorder="1" applyAlignment="1">
      <alignment horizontal="center"/>
    </xf>
    <xf numFmtId="0" fontId="1" fillId="0" borderId="14" xfId="0" applyFont="1" applyBorder="1" applyAlignment="1">
      <alignment horizontal="center"/>
    </xf>
    <xf numFmtId="0" fontId="1" fillId="0" borderId="15" xfId="0" applyFont="1" applyBorder="1" applyAlignment="1">
      <alignment horizontal="center"/>
    </xf>
    <xf numFmtId="0" fontId="1" fillId="0" borderId="13" xfId="0" quotePrefix="1" applyFont="1" applyBorder="1" applyAlignment="1">
      <alignment horizontal="center"/>
    </xf>
    <xf numFmtId="0" fontId="1" fillId="0" borderId="14" xfId="0" quotePrefix="1" applyFont="1" applyBorder="1" applyAlignment="1">
      <alignment horizontal="center"/>
    </xf>
    <xf numFmtId="0" fontId="1" fillId="0" borderId="15" xfId="0" quotePrefix="1" applyFont="1" applyBorder="1" applyAlignment="1">
      <alignment horizontal="center"/>
    </xf>
    <xf numFmtId="0" fontId="5" fillId="0" borderId="16" xfId="0" applyFont="1" applyBorder="1" applyAlignment="1">
      <alignment horizontal="center"/>
    </xf>
    <xf numFmtId="0" fontId="5" fillId="0" borderId="22" xfId="0" applyFont="1" applyBorder="1" applyAlignment="1">
      <alignment horizontal="center"/>
    </xf>
    <xf numFmtId="0" fontId="0" fillId="2" borderId="4" xfId="0" applyFill="1" applyBorder="1" applyAlignment="1">
      <alignment horizontal="center" vertical="center"/>
    </xf>
    <xf numFmtId="0" fontId="0" fillId="2" borderId="6" xfId="0" applyFill="1" applyBorder="1" applyAlignment="1">
      <alignment horizontal="center" vertical="center"/>
    </xf>
    <xf numFmtId="0" fontId="0" fillId="3" borderId="4" xfId="0" applyFill="1" applyBorder="1" applyAlignment="1">
      <alignment horizontal="center" vertical="center"/>
    </xf>
    <xf numFmtId="0" fontId="0" fillId="3" borderId="6" xfId="0" applyFill="1" applyBorder="1" applyAlignment="1">
      <alignment horizontal="center" vertical="center"/>
    </xf>
    <xf numFmtId="0" fontId="0" fillId="2" borderId="23" xfId="0" quotePrefix="1" applyFill="1" applyBorder="1" applyAlignment="1">
      <alignment horizontal="center" vertical="center"/>
    </xf>
    <xf numFmtId="0" fontId="0" fillId="2" borderId="24" xfId="0" quotePrefix="1" applyFill="1" applyBorder="1" applyAlignment="1">
      <alignment horizontal="center" vertical="center"/>
    </xf>
    <xf numFmtId="0" fontId="0" fillId="4" borderId="23" xfId="0" quotePrefix="1" applyFill="1" applyBorder="1" applyAlignment="1">
      <alignment horizontal="center" vertical="center"/>
    </xf>
    <xf numFmtId="0" fontId="0" fillId="4" borderId="24" xfId="0" quotePrefix="1" applyFill="1" applyBorder="1" applyAlignment="1">
      <alignment horizontal="center" vertical="center"/>
    </xf>
    <xf numFmtId="0" fontId="0" fillId="5" borderId="10" xfId="0" quotePrefix="1" applyFill="1" applyBorder="1" applyAlignment="1">
      <alignment horizontal="center" vertical="center"/>
    </xf>
    <xf numFmtId="0" fontId="0" fillId="5" borderId="12" xfId="0" quotePrefix="1" applyFill="1" applyBorder="1" applyAlignment="1">
      <alignment horizontal="center" vertical="center"/>
    </xf>
    <xf numFmtId="0" fontId="0" fillId="6" borderId="10" xfId="0" quotePrefix="1" applyFill="1" applyBorder="1" applyAlignment="1">
      <alignment horizontal="center" vertical="center"/>
    </xf>
    <xf numFmtId="0" fontId="0" fillId="6" borderId="12" xfId="0" quotePrefix="1" applyFill="1" applyBorder="1" applyAlignment="1">
      <alignment horizontal="center" vertical="center"/>
    </xf>
    <xf numFmtId="0" fontId="8" fillId="2" borderId="0" xfId="0" applyFont="1" applyFill="1" applyAlignment="1">
      <alignment horizontal="center"/>
    </xf>
    <xf numFmtId="0" fontId="1" fillId="0" borderId="19" xfId="0" applyFont="1" applyBorder="1" applyAlignment="1">
      <alignment horizontal="center"/>
    </xf>
    <xf numFmtId="0" fontId="1" fillId="0" borderId="21" xfId="0" applyFont="1" applyBorder="1" applyAlignment="1">
      <alignment horizontal="center"/>
    </xf>
  </cellXfs>
  <cellStyles count="1">
    <cellStyle name="Normal" xfId="0" builtinId="0"/>
  </cellStyles>
  <dxfs count="10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CB7FC5-0745-49BE-A615-E4B3E83830AC}">
  <dimension ref="A1:AM173"/>
  <sheetViews>
    <sheetView tabSelected="1" zoomScale="79" zoomScaleNormal="79" workbookViewId="0">
      <pane xSplit="1" ySplit="5" topLeftCell="B6" activePane="bottomRight" state="frozen"/>
      <selection pane="topRight" activeCell="B1" sqref="B1"/>
      <selection pane="bottomLeft" activeCell="A3" sqref="A3"/>
      <selection pane="bottomRight" sqref="A1:AC1"/>
    </sheetView>
  </sheetViews>
  <sheetFormatPr defaultRowHeight="14.4" x14ac:dyDescent="0.3"/>
  <cols>
    <col min="1" max="1" width="10" customWidth="1"/>
    <col min="2" max="9" width="7.109375" customWidth="1"/>
    <col min="10" max="10" width="2" customWidth="1"/>
    <col min="11" max="11" width="10.88671875" customWidth="1"/>
    <col min="12" max="19" width="5" customWidth="1"/>
    <col min="20" max="20" width="2.109375" customWidth="1"/>
    <col min="21" max="24" width="8.77734375" customWidth="1"/>
    <col min="25" max="25" width="2.109375" customWidth="1"/>
    <col min="26" max="29" width="8.5546875" customWidth="1"/>
    <col min="30" max="30" width="3" customWidth="1"/>
    <col min="34" max="34" width="10.88671875" customWidth="1"/>
    <col min="35" max="35" width="17.88671875" customWidth="1"/>
    <col min="36" max="36" width="10.44140625" customWidth="1"/>
    <col min="38" max="38" width="15.109375" customWidth="1"/>
  </cols>
  <sheetData>
    <row r="1" spans="1:39" ht="28.5" customHeight="1" thickBot="1" x14ac:dyDescent="0.35">
      <c r="A1" s="66" t="s">
        <v>119</v>
      </c>
      <c r="B1" s="66"/>
      <c r="C1" s="66"/>
      <c r="D1" s="66"/>
      <c r="E1" s="66"/>
      <c r="F1" s="66"/>
      <c r="G1" s="66"/>
      <c r="H1" s="66"/>
      <c r="I1" s="66"/>
      <c r="J1" s="66"/>
      <c r="K1" s="66"/>
      <c r="L1" s="66"/>
      <c r="M1" s="66"/>
      <c r="N1" s="66"/>
      <c r="O1" s="66"/>
      <c r="P1" s="66"/>
      <c r="Q1" s="66"/>
      <c r="R1" s="66"/>
      <c r="S1" s="66"/>
      <c r="T1" s="66"/>
      <c r="U1" s="66"/>
      <c r="V1" s="66"/>
      <c r="W1" s="66"/>
      <c r="X1" s="66"/>
      <c r="Y1" s="66"/>
      <c r="Z1" s="66"/>
      <c r="AA1" s="66"/>
      <c r="AB1" s="66"/>
      <c r="AC1" s="66"/>
    </row>
    <row r="2" spans="1:39" x14ac:dyDescent="0.3">
      <c r="B2" s="1" t="s">
        <v>0</v>
      </c>
      <c r="C2" s="2" t="s">
        <v>0</v>
      </c>
      <c r="D2" s="3" t="s">
        <v>1</v>
      </c>
      <c r="E2" s="3" t="s">
        <v>1</v>
      </c>
      <c r="F2" s="2" t="s">
        <v>0</v>
      </c>
      <c r="G2" s="2" t="s">
        <v>0</v>
      </c>
      <c r="H2" s="3" t="s">
        <v>1</v>
      </c>
      <c r="I2" s="4" t="s">
        <v>1</v>
      </c>
      <c r="K2" s="67" t="s">
        <v>2</v>
      </c>
      <c r="L2" s="68"/>
      <c r="M2" s="68"/>
      <c r="N2" s="68"/>
      <c r="O2" s="68"/>
      <c r="P2" s="68"/>
      <c r="Q2" s="68"/>
      <c r="R2" s="68"/>
      <c r="S2" s="69"/>
      <c r="U2" s="1" t="s">
        <v>0</v>
      </c>
      <c r="V2" s="2" t="s">
        <v>0</v>
      </c>
      <c r="W2" s="3" t="s">
        <v>1</v>
      </c>
      <c r="X2" s="3" t="s">
        <v>1</v>
      </c>
      <c r="Z2" s="1" t="s">
        <v>0</v>
      </c>
      <c r="AA2" s="2" t="s">
        <v>0</v>
      </c>
      <c r="AB2" s="3" t="s">
        <v>1</v>
      </c>
      <c r="AC2" s="4" t="s">
        <v>1</v>
      </c>
    </row>
    <row r="3" spans="1:39" ht="15" thickBot="1" x14ac:dyDescent="0.35">
      <c r="B3" s="5" t="s">
        <v>3</v>
      </c>
      <c r="C3" s="6" t="s">
        <v>4</v>
      </c>
      <c r="D3" s="7" t="s">
        <v>3</v>
      </c>
      <c r="E3" s="8" t="s">
        <v>4</v>
      </c>
      <c r="F3" s="5" t="s">
        <v>3</v>
      </c>
      <c r="G3" s="6" t="s">
        <v>4</v>
      </c>
      <c r="H3" s="7" t="s">
        <v>3</v>
      </c>
      <c r="I3" s="9" t="s">
        <v>4</v>
      </c>
      <c r="K3" s="70"/>
      <c r="L3" s="71"/>
      <c r="M3" s="71"/>
      <c r="N3" s="71"/>
      <c r="O3" s="71"/>
      <c r="P3" s="71"/>
      <c r="Q3" s="71"/>
      <c r="R3" s="71"/>
      <c r="S3" s="72"/>
      <c r="U3" s="5" t="s">
        <v>3</v>
      </c>
      <c r="V3" s="6" t="s">
        <v>4</v>
      </c>
      <c r="W3" s="7" t="s">
        <v>3</v>
      </c>
      <c r="X3" s="8" t="s">
        <v>4</v>
      </c>
      <c r="Z3" s="5" t="s">
        <v>3</v>
      </c>
      <c r="AA3" s="6" t="s">
        <v>4</v>
      </c>
      <c r="AB3" s="7" t="s">
        <v>3</v>
      </c>
      <c r="AC3" s="9" t="s">
        <v>4</v>
      </c>
    </row>
    <row r="4" spans="1:39" ht="15" thickBot="1" x14ac:dyDescent="0.35">
      <c r="B4" s="73" t="s">
        <v>5</v>
      </c>
      <c r="C4" s="74"/>
      <c r="D4" s="74"/>
      <c r="E4" s="75"/>
      <c r="F4" s="76" t="s">
        <v>6</v>
      </c>
      <c r="G4" s="77"/>
      <c r="H4" s="77"/>
      <c r="I4" s="78"/>
      <c r="K4" s="79" t="s">
        <v>7</v>
      </c>
      <c r="L4" s="81" t="s">
        <v>0</v>
      </c>
      <c r="M4" s="82"/>
      <c r="N4" s="81" t="s">
        <v>0</v>
      </c>
      <c r="O4" s="82"/>
      <c r="P4" s="83" t="s">
        <v>1</v>
      </c>
      <c r="Q4" s="84"/>
      <c r="R4" s="83" t="s">
        <v>1</v>
      </c>
      <c r="S4" s="84"/>
      <c r="U4" s="76" t="s">
        <v>8</v>
      </c>
      <c r="V4" s="77"/>
      <c r="W4" s="77"/>
      <c r="X4" s="78"/>
      <c r="Z4" s="76" t="s">
        <v>9</v>
      </c>
      <c r="AA4" s="77"/>
      <c r="AB4" s="77"/>
      <c r="AC4" s="78"/>
    </row>
    <row r="5" spans="1:39" s="18" customFormat="1" ht="139.5" customHeight="1" thickBot="1" x14ac:dyDescent="0.4">
      <c r="A5" s="10" t="s">
        <v>10</v>
      </c>
      <c r="B5" s="11" t="s">
        <v>11</v>
      </c>
      <c r="C5" s="12" t="s">
        <v>12</v>
      </c>
      <c r="D5" s="13" t="s">
        <v>13</v>
      </c>
      <c r="E5" s="14" t="s">
        <v>14</v>
      </c>
      <c r="F5" s="15">
        <v>20.7806</v>
      </c>
      <c r="G5" s="16">
        <v>20.691899999999997</v>
      </c>
      <c r="H5" s="16">
        <v>20.775199999999998</v>
      </c>
      <c r="I5" s="17">
        <v>20.866199999999999</v>
      </c>
      <c r="K5" s="80"/>
      <c r="L5" s="85" t="s">
        <v>3</v>
      </c>
      <c r="M5" s="86"/>
      <c r="N5" s="87" t="s">
        <v>4</v>
      </c>
      <c r="O5" s="88"/>
      <c r="P5" s="89" t="s">
        <v>3</v>
      </c>
      <c r="Q5" s="90"/>
      <c r="R5" s="91" t="s">
        <v>4</v>
      </c>
      <c r="S5" s="92"/>
      <c r="U5" s="12" t="s">
        <v>11</v>
      </c>
      <c r="V5" s="13" t="s">
        <v>12</v>
      </c>
      <c r="W5" s="13" t="s">
        <v>13</v>
      </c>
      <c r="X5" s="14" t="s">
        <v>14</v>
      </c>
      <c r="Z5" s="12" t="s">
        <v>11</v>
      </c>
      <c r="AA5" s="13" t="s">
        <v>12</v>
      </c>
      <c r="AB5" s="13" t="s">
        <v>13</v>
      </c>
      <c r="AC5" s="14" t="s">
        <v>14</v>
      </c>
      <c r="AE5" s="65" t="s">
        <v>15</v>
      </c>
      <c r="AF5" s="65"/>
      <c r="AG5" s="65"/>
      <c r="AH5" s="65"/>
      <c r="AI5" s="65"/>
      <c r="AJ5" s="65"/>
      <c r="AK5" s="65"/>
      <c r="AL5" s="65"/>
    </row>
    <row r="6" spans="1:39" x14ac:dyDescent="0.3">
      <c r="A6" s="19" t="s">
        <v>16</v>
      </c>
      <c r="B6" s="20">
        <v>24.598823547363281</v>
      </c>
      <c r="C6" s="21">
        <v>24.851789474487305</v>
      </c>
      <c r="D6" s="21">
        <v>24.796016693115234</v>
      </c>
      <c r="E6" s="22">
        <v>24.903572082519531</v>
      </c>
      <c r="F6" s="23">
        <f>B6-F$5</f>
        <v>3.8182235473632815</v>
      </c>
      <c r="G6" s="21">
        <f t="shared" ref="G6:I37" si="0">C6-G$5</f>
        <v>4.1598894744873078</v>
      </c>
      <c r="H6" s="21">
        <f t="shared" si="0"/>
        <v>4.0208166931152363</v>
      </c>
      <c r="I6" s="22">
        <f t="shared" si="0"/>
        <v>4.0373720825195321</v>
      </c>
      <c r="K6" s="24" t="s">
        <v>17</v>
      </c>
      <c r="L6" s="25">
        <v>17.364999999999998</v>
      </c>
      <c r="M6" s="26">
        <v>17.303000000000001</v>
      </c>
      <c r="N6" s="25">
        <v>17.065999999999999</v>
      </c>
      <c r="O6" s="26">
        <v>17.204000000000001</v>
      </c>
      <c r="P6" s="25">
        <v>17.286999999999999</v>
      </c>
      <c r="Q6" s="26">
        <v>17.338000000000001</v>
      </c>
      <c r="R6" s="25">
        <v>17.285</v>
      </c>
      <c r="S6" s="27">
        <v>17.317</v>
      </c>
      <c r="U6" s="28">
        <f>2^-F6</f>
        <v>7.0892482080481212E-2</v>
      </c>
      <c r="V6" s="29">
        <f t="shared" ref="V6:X37" si="1">2^-G6</f>
        <v>5.5943352614110771E-2</v>
      </c>
      <c r="W6" s="29">
        <f t="shared" si="1"/>
        <v>6.1604660466476203E-2</v>
      </c>
      <c r="X6" s="30">
        <f t="shared" si="1"/>
        <v>6.0901767855001912E-2</v>
      </c>
      <c r="Y6" s="31"/>
      <c r="Z6" s="28">
        <f>(U6-AVERAGE(U6:X7))/STDEV(U6:X7)</f>
        <v>1.6772181816355818</v>
      </c>
      <c r="AA6" s="29">
        <f>(V6-AVERAGE(U6:X7))/STDEV(U6:X7)</f>
        <v>-0.97711619026301011</v>
      </c>
      <c r="AB6" s="29">
        <f>(W6-AVERAGE(U6:X7))/STDEV(U6:X7)</f>
        <v>2.8093113478569728E-2</v>
      </c>
      <c r="AC6" s="30">
        <f>(X6-AVERAGE(U6:X7))/STDEV(U6:X7)</f>
        <v>-9.6710944348802744E-2</v>
      </c>
      <c r="AE6" s="32"/>
      <c r="AF6" s="32"/>
      <c r="AG6" s="32"/>
      <c r="AH6" s="33" t="s">
        <v>18</v>
      </c>
      <c r="AI6" s="33" t="s">
        <v>19</v>
      </c>
      <c r="AJ6" s="33" t="s">
        <v>20</v>
      </c>
      <c r="AK6" s="33" t="s">
        <v>21</v>
      </c>
      <c r="AL6" s="34" t="s">
        <v>22</v>
      </c>
      <c r="AM6" s="35"/>
    </row>
    <row r="7" spans="1:39" ht="18" x14ac:dyDescent="0.35">
      <c r="A7" s="19" t="s">
        <v>16</v>
      </c>
      <c r="B7" s="20">
        <v>24.742742538452148</v>
      </c>
      <c r="C7" s="36">
        <v>24.95783805847168</v>
      </c>
      <c r="D7" s="36">
        <v>24.767276763916016</v>
      </c>
      <c r="E7" s="37">
        <v>24.849111557006836</v>
      </c>
      <c r="F7" s="20">
        <f t="shared" ref="F7:I38" si="2">B7-F$5</f>
        <v>3.9621425384521487</v>
      </c>
      <c r="G7" s="36">
        <f t="shared" si="0"/>
        <v>4.2659380584716828</v>
      </c>
      <c r="H7" s="36">
        <f t="shared" si="0"/>
        <v>3.9920767639160175</v>
      </c>
      <c r="I7" s="37">
        <f t="shared" si="0"/>
        <v>3.9829115570068367</v>
      </c>
      <c r="K7" s="38" t="s">
        <v>23</v>
      </c>
      <c r="L7" s="39">
        <v>23.696999999999999</v>
      </c>
      <c r="M7" s="40">
        <v>23.777000000000001</v>
      </c>
      <c r="N7" s="39">
        <v>23.524999999999999</v>
      </c>
      <c r="O7" s="40">
        <v>23.66</v>
      </c>
      <c r="P7" s="39">
        <v>23.927</v>
      </c>
      <c r="Q7" s="40">
        <v>23.745000000000001</v>
      </c>
      <c r="R7" s="39">
        <v>23.986000000000001</v>
      </c>
      <c r="S7" s="41">
        <v>23.809000000000001</v>
      </c>
      <c r="U7" s="42">
        <f t="shared" ref="U7:X38" si="3">2^-F7</f>
        <v>6.4161757104632289E-2</v>
      </c>
      <c r="V7" s="43">
        <f t="shared" si="1"/>
        <v>5.1978612781249649E-2</v>
      </c>
      <c r="W7" s="43">
        <f t="shared" si="1"/>
        <v>6.2844192328670695E-2</v>
      </c>
      <c r="X7" s="44">
        <f t="shared" si="1"/>
        <v>6.3244702099278349E-2</v>
      </c>
      <c r="Y7" s="31"/>
      <c r="Z7" s="42">
        <f>(U7-AVERAGE(U6:X7))/STDEV(U6:X7)</f>
        <v>0.48212553818884757</v>
      </c>
      <c r="AA7" s="43">
        <f>(V7-AVERAGE(U6:X7))/STDEV(U6:X7)</f>
        <v>-1.6810866279846828</v>
      </c>
      <c r="AB7" s="43">
        <f>(W7-AVERAGE(U6:X7))/STDEV(U6:X7)</f>
        <v>0.24818165002431225</v>
      </c>
      <c r="AC7" s="44">
        <f>(X7-AVERAGE(U6:X7))/STDEV(U6:X7)</f>
        <v>0.31929527926918816</v>
      </c>
      <c r="AE7" s="93" t="s">
        <v>24</v>
      </c>
      <c r="AF7" s="93"/>
      <c r="AG7" s="93"/>
      <c r="AH7" s="45">
        <v>0.46210000000000001</v>
      </c>
      <c r="AI7" s="45" t="s">
        <v>25</v>
      </c>
      <c r="AJ7" s="45" t="s">
        <v>26</v>
      </c>
      <c r="AK7" s="45" t="s">
        <v>27</v>
      </c>
      <c r="AL7" s="45" t="s">
        <v>28</v>
      </c>
      <c r="AM7" s="35"/>
    </row>
    <row r="8" spans="1:39" ht="18" x14ac:dyDescent="0.35">
      <c r="A8" s="19" t="s">
        <v>29</v>
      </c>
      <c r="B8" s="20">
        <v>22.791845321655273</v>
      </c>
      <c r="C8" s="36">
        <v>22.976139068603516</v>
      </c>
      <c r="D8" s="36">
        <v>22.76539421081543</v>
      </c>
      <c r="E8" s="37">
        <v>22.965415954589844</v>
      </c>
      <c r="F8" s="20">
        <f t="shared" si="2"/>
        <v>2.0112453216552737</v>
      </c>
      <c r="G8" s="36">
        <f t="shared" si="0"/>
        <v>2.2842390686035188</v>
      </c>
      <c r="H8" s="36">
        <f t="shared" si="0"/>
        <v>1.9901942108154316</v>
      </c>
      <c r="I8" s="37">
        <f t="shared" si="0"/>
        <v>2.0992159545898446</v>
      </c>
      <c r="K8" s="38" t="s">
        <v>30</v>
      </c>
      <c r="L8" s="39">
        <v>19.821999999999999</v>
      </c>
      <c r="M8" s="40">
        <v>19.843</v>
      </c>
      <c r="N8" s="39">
        <v>19.603999999999999</v>
      </c>
      <c r="O8" s="40">
        <v>19.648</v>
      </c>
      <c r="P8" s="39">
        <v>19.777999999999999</v>
      </c>
      <c r="Q8" s="40">
        <v>19.802</v>
      </c>
      <c r="R8" s="39">
        <v>19.811</v>
      </c>
      <c r="S8" s="41">
        <v>19.776</v>
      </c>
      <c r="U8" s="42">
        <f t="shared" si="3"/>
        <v>0.24805890915240167</v>
      </c>
      <c r="V8" s="43">
        <f t="shared" si="1"/>
        <v>0.20529365321367357</v>
      </c>
      <c r="W8" s="43">
        <f t="shared" si="1"/>
        <v>0.25170500154198916</v>
      </c>
      <c r="X8" s="44">
        <f t="shared" si="1"/>
        <v>0.23338504859932646</v>
      </c>
      <c r="Y8" s="31"/>
      <c r="Z8" s="42">
        <f>(U8-AVERAGE(U8:X9))/STDEV(U8:X9)</f>
        <v>0.73062000484649769</v>
      </c>
      <c r="AA8" s="43">
        <f>(V8-AVERAGE(U8:X9))/STDEV(U8:X9)</f>
        <v>-1.5308532542620599</v>
      </c>
      <c r="AB8" s="43">
        <f>(W8-AVERAGE(U8:X9))/STDEV(U8:X9)</f>
        <v>0.9234293370554556</v>
      </c>
      <c r="AC8" s="44">
        <f>(X8-AVERAGE(U8:X9))/STDEV(U8:X9)</f>
        <v>-4.5349705149220064E-2</v>
      </c>
      <c r="AE8" s="93" t="s">
        <v>31</v>
      </c>
      <c r="AF8" s="93"/>
      <c r="AG8" s="93"/>
      <c r="AH8" s="45">
        <v>0.75270000000000004</v>
      </c>
      <c r="AI8" s="45" t="s">
        <v>32</v>
      </c>
      <c r="AJ8" s="45" t="s">
        <v>26</v>
      </c>
      <c r="AK8" s="45" t="s">
        <v>27</v>
      </c>
      <c r="AL8" s="45" t="s">
        <v>28</v>
      </c>
      <c r="AM8" s="35"/>
    </row>
    <row r="9" spans="1:39" x14ac:dyDescent="0.3">
      <c r="A9" s="19" t="s">
        <v>29</v>
      </c>
      <c r="B9" s="20">
        <v>22.792535781860352</v>
      </c>
      <c r="C9" s="36">
        <v>22.951570510864258</v>
      </c>
      <c r="D9" s="36">
        <v>22.768030166625977</v>
      </c>
      <c r="E9" s="37">
        <v>23.00230598449707</v>
      </c>
      <c r="F9" s="20">
        <f t="shared" si="2"/>
        <v>2.0119357818603518</v>
      </c>
      <c r="G9" s="36">
        <f t="shared" si="0"/>
        <v>2.259670510864261</v>
      </c>
      <c r="H9" s="36">
        <f t="shared" si="0"/>
        <v>1.9928301666259784</v>
      </c>
      <c r="I9" s="37">
        <f t="shared" si="0"/>
        <v>2.1361059844970711</v>
      </c>
      <c r="K9" s="38" t="s">
        <v>33</v>
      </c>
      <c r="L9" s="39">
        <v>24.349</v>
      </c>
      <c r="M9" s="40">
        <v>24.265000000000001</v>
      </c>
      <c r="N9" s="39">
        <v>24.539000000000001</v>
      </c>
      <c r="O9" s="40">
        <v>24.515999999999998</v>
      </c>
      <c r="P9" s="39">
        <v>24.361999999999998</v>
      </c>
      <c r="Q9" s="40">
        <v>24.437999999999999</v>
      </c>
      <c r="R9" s="39">
        <v>24.655999999999999</v>
      </c>
      <c r="S9" s="41">
        <v>24.870999999999999</v>
      </c>
      <c r="U9" s="42">
        <f t="shared" si="3"/>
        <v>0.24794021890829732</v>
      </c>
      <c r="V9" s="43">
        <f t="shared" si="1"/>
        <v>0.20881966557924739</v>
      </c>
      <c r="W9" s="43">
        <f t="shared" si="1"/>
        <v>0.2512455298694245</v>
      </c>
      <c r="X9" s="44">
        <f t="shared" si="1"/>
        <v>0.22749299312150184</v>
      </c>
      <c r="Y9" s="31"/>
      <c r="Z9" s="42">
        <f>(U9-AVERAGE(U8:X9))/STDEV(U8:X9)</f>
        <v>0.72434353561307074</v>
      </c>
      <c r="AA9" s="43">
        <f>(V9-AVERAGE(U8:X9))/STDEV(U8:X9)</f>
        <v>-1.3443938843600998</v>
      </c>
      <c r="AB9" s="43">
        <f>(W9-AVERAGE(U8:X9))/STDEV(U8:X9)</f>
        <v>0.89913197514298138</v>
      </c>
      <c r="AC9" s="44">
        <f>(X9-AVERAGE(U8:X9))/STDEV(U8:X9)</f>
        <v>-0.35692800888661541</v>
      </c>
      <c r="AE9" s="35"/>
      <c r="AF9" s="35"/>
      <c r="AG9" s="35"/>
      <c r="AH9" s="35"/>
      <c r="AI9" s="35"/>
      <c r="AJ9" s="35"/>
      <c r="AK9" s="35"/>
      <c r="AL9" s="35"/>
      <c r="AM9" s="35"/>
    </row>
    <row r="10" spans="1:39" ht="15" thickBot="1" x14ac:dyDescent="0.35">
      <c r="A10" s="19" t="s">
        <v>34</v>
      </c>
      <c r="B10" s="20">
        <v>29.636592864990234</v>
      </c>
      <c r="C10" s="36">
        <v>30.326936721801758</v>
      </c>
      <c r="D10" s="36">
        <v>29.712497711181641</v>
      </c>
      <c r="E10" s="37">
        <v>29.979700088500977</v>
      </c>
      <c r="F10" s="20">
        <f t="shared" si="2"/>
        <v>8.8559928649902346</v>
      </c>
      <c r="G10" s="36">
        <f t="shared" si="0"/>
        <v>9.635036721801761</v>
      </c>
      <c r="H10" s="36">
        <f t="shared" si="0"/>
        <v>8.9372977111816425</v>
      </c>
      <c r="I10" s="37">
        <f t="shared" si="0"/>
        <v>9.1135000885009774</v>
      </c>
      <c r="K10" s="46" t="s">
        <v>35</v>
      </c>
      <c r="L10" s="47">
        <v>18.68</v>
      </c>
      <c r="M10" s="48">
        <v>18.704999999999998</v>
      </c>
      <c r="N10" s="47">
        <v>18.619</v>
      </c>
      <c r="O10" s="48">
        <v>18.538</v>
      </c>
      <c r="P10" s="47">
        <v>18.538</v>
      </c>
      <c r="Q10" s="48">
        <v>18.536999999999999</v>
      </c>
      <c r="R10" s="47">
        <v>18.571999999999999</v>
      </c>
      <c r="S10" s="49">
        <v>18.579000000000001</v>
      </c>
      <c r="U10" s="42">
        <f t="shared" si="3"/>
        <v>2.1581444326932266E-3</v>
      </c>
      <c r="V10" s="43">
        <f t="shared" si="1"/>
        <v>1.2576648912949E-3</v>
      </c>
      <c r="W10" s="43">
        <f t="shared" si="1"/>
        <v>2.0398832353648228E-3</v>
      </c>
      <c r="X10" s="44">
        <f t="shared" si="1"/>
        <v>1.8053570567661559E-3</v>
      </c>
      <c r="Y10" s="31"/>
      <c r="Z10" s="42">
        <f>(U10-AVERAGE(U10:X11))/STDEV(U10:X11)</f>
        <v>0.38160321368062222</v>
      </c>
      <c r="AA10" s="43">
        <f>(V10-AVERAGE(U10:X11))/STDEV(U10:X11)</f>
        <v>-1.6811839752018281</v>
      </c>
      <c r="AB10" s="43">
        <f>(W10-AVERAGE(U10:X11))/STDEV(U10:X11)</f>
        <v>0.11069457936327616</v>
      </c>
      <c r="AC10" s="44">
        <f>(X10-AVERAGE(U10:X11))/STDEV(U10:X11)</f>
        <v>-0.42654982701118138</v>
      </c>
      <c r="AE10" s="35"/>
      <c r="AF10" s="35"/>
      <c r="AG10" s="35"/>
      <c r="AH10" s="35"/>
      <c r="AI10" s="35"/>
      <c r="AJ10" s="35"/>
      <c r="AK10" s="35"/>
      <c r="AL10" s="35"/>
      <c r="AM10" s="35"/>
    </row>
    <row r="11" spans="1:39" ht="15" thickBot="1" x14ac:dyDescent="0.35">
      <c r="A11" s="19" t="s">
        <v>34</v>
      </c>
      <c r="B11" s="20">
        <v>29.325040817260742</v>
      </c>
      <c r="C11" s="36">
        <v>29.982309341430664</v>
      </c>
      <c r="D11" s="36">
        <v>29.543857574462891</v>
      </c>
      <c r="E11" s="37">
        <v>29.759361267089844</v>
      </c>
      <c r="F11" s="20">
        <f t="shared" si="2"/>
        <v>8.5444408172607424</v>
      </c>
      <c r="G11" s="36">
        <f t="shared" si="0"/>
        <v>9.2904093414306672</v>
      </c>
      <c r="H11" s="36">
        <f t="shared" si="0"/>
        <v>8.7686575744628925</v>
      </c>
      <c r="I11" s="37">
        <f t="shared" si="0"/>
        <v>8.8931612670898446</v>
      </c>
      <c r="K11" s="50" t="s">
        <v>36</v>
      </c>
      <c r="L11" s="94">
        <f>AVERAGE(L6:M10)</f>
        <v>20.7806</v>
      </c>
      <c r="M11" s="95"/>
      <c r="N11" s="94">
        <f>AVERAGE(N6:O10)</f>
        <v>20.691899999999997</v>
      </c>
      <c r="O11" s="95"/>
      <c r="P11" s="94">
        <f>AVERAGE(P6:Q10)</f>
        <v>20.775199999999998</v>
      </c>
      <c r="Q11" s="95"/>
      <c r="R11" s="94">
        <f>AVERAGE(R6:S10)</f>
        <v>20.866199999999999</v>
      </c>
      <c r="S11" s="95"/>
      <c r="U11" s="42">
        <f t="shared" si="3"/>
        <v>2.678348081657077E-3</v>
      </c>
      <c r="V11" s="43">
        <f t="shared" si="1"/>
        <v>1.5970117675199952E-3</v>
      </c>
      <c r="W11" s="43">
        <f t="shared" si="1"/>
        <v>2.2928257387866569E-3</v>
      </c>
      <c r="X11" s="44">
        <f t="shared" si="1"/>
        <v>2.1032538972945536E-3</v>
      </c>
      <c r="Y11" s="31"/>
      <c r="Z11" s="42">
        <f>(U11-AVERAGE(U10:X11))/STDEV(U10:X11)</f>
        <v>1.573267625096564</v>
      </c>
      <c r="AA11" s="43">
        <f>(V11-AVERAGE(U10:X11))/STDEV(U10:X11)</f>
        <v>-0.90381996338053094</v>
      </c>
      <c r="AB11" s="43">
        <f>(W11-AVERAGE(U10:X11))/STDEV(U10:X11)</f>
        <v>0.69012646159369273</v>
      </c>
      <c r="AC11" s="44">
        <f>(X11-AVERAGE(U10:X11))/STDEV(U10:X11)</f>
        <v>0.25586188585938829</v>
      </c>
      <c r="AE11" s="35"/>
      <c r="AF11" s="35"/>
      <c r="AG11" s="35"/>
      <c r="AH11" s="35"/>
      <c r="AI11" s="35"/>
      <c r="AJ11" s="35"/>
      <c r="AK11" s="35"/>
      <c r="AL11" s="35"/>
      <c r="AM11" s="35"/>
    </row>
    <row r="12" spans="1:39" x14ac:dyDescent="0.3">
      <c r="A12" s="19" t="s">
        <v>37</v>
      </c>
      <c r="B12" s="20">
        <v>21.126026153564453</v>
      </c>
      <c r="C12" s="36">
        <v>21.08784294128418</v>
      </c>
      <c r="D12" s="36">
        <v>21.028146743774414</v>
      </c>
      <c r="E12" s="37">
        <v>21.079225540161133</v>
      </c>
      <c r="F12" s="20">
        <f t="shared" si="2"/>
        <v>0.34542615356445339</v>
      </c>
      <c r="G12" s="36">
        <f t="shared" si="0"/>
        <v>0.39594294128418284</v>
      </c>
      <c r="H12" s="36">
        <f t="shared" si="0"/>
        <v>0.25294674377441595</v>
      </c>
      <c r="I12" s="37">
        <f t="shared" si="0"/>
        <v>0.21302554016113362</v>
      </c>
      <c r="U12" s="42">
        <f t="shared" si="3"/>
        <v>0.78707545026070924</v>
      </c>
      <c r="V12" s="43">
        <f t="shared" si="1"/>
        <v>0.75999248537604425</v>
      </c>
      <c r="W12" s="43">
        <f t="shared" si="1"/>
        <v>0.83918061438584679</v>
      </c>
      <c r="X12" s="44">
        <f t="shared" si="1"/>
        <v>0.86272607148958991</v>
      </c>
      <c r="Y12" s="31"/>
      <c r="Z12" s="42">
        <f>(U12-AVERAGE(U12:X13))/STDEV(U12:X13)</f>
        <v>-1.0759737626496952</v>
      </c>
      <c r="AA12" s="43">
        <f>(V12-AVERAGE(U12:X13))/STDEV(U12:X13)</f>
        <v>-1.8588427928019853</v>
      </c>
      <c r="AB12" s="43">
        <f>(W12-AVERAGE(U12:X13))/STDEV(U12:X13)</f>
        <v>0.43019513275323856</v>
      </c>
      <c r="AC12" s="44">
        <f>(X12-AVERAGE(U12:X13))/STDEV(U12:X13)</f>
        <v>1.1108078073920082</v>
      </c>
      <c r="AE12" s="35"/>
      <c r="AF12" s="35"/>
      <c r="AG12" s="35"/>
      <c r="AH12" s="35"/>
      <c r="AI12" s="35"/>
      <c r="AJ12" s="35"/>
      <c r="AK12" s="35"/>
      <c r="AL12" s="35"/>
      <c r="AM12" s="35"/>
    </row>
    <row r="13" spans="1:39" x14ac:dyDescent="0.3">
      <c r="A13" s="19" t="s">
        <v>37</v>
      </c>
      <c r="B13" s="20">
        <v>21.049312591552734</v>
      </c>
      <c r="C13" s="36">
        <v>20.968803405761719</v>
      </c>
      <c r="D13" s="36">
        <v>20.998575210571289</v>
      </c>
      <c r="E13" s="37">
        <v>21.129064559936523</v>
      </c>
      <c r="F13" s="20">
        <f t="shared" si="2"/>
        <v>0.26871259155273464</v>
      </c>
      <c r="G13" s="36">
        <f t="shared" si="0"/>
        <v>0.2769034057617219</v>
      </c>
      <c r="H13" s="36">
        <f t="shared" si="0"/>
        <v>0.22337521057129095</v>
      </c>
      <c r="I13" s="37">
        <f t="shared" si="0"/>
        <v>0.26286455993652424</v>
      </c>
      <c r="U13" s="42">
        <f t="shared" si="3"/>
        <v>0.83005993063343908</v>
      </c>
      <c r="V13" s="43">
        <f t="shared" si="1"/>
        <v>0.82536066788061868</v>
      </c>
      <c r="W13" s="43">
        <f t="shared" si="1"/>
        <v>0.85655915519040526</v>
      </c>
      <c r="X13" s="44">
        <f t="shared" si="1"/>
        <v>0.8334314459458827</v>
      </c>
      <c r="Y13" s="31"/>
      <c r="Z13" s="42">
        <f>(U13-AVERAGE(U12:X13))/STDEV(U12:X13)</f>
        <v>0.1665496687510245</v>
      </c>
      <c r="AA13" s="43">
        <f>(V13-AVERAGE(U12:X13))/STDEV(U12:X13)</f>
        <v>3.0711244509136267E-2</v>
      </c>
      <c r="AB13" s="43">
        <f>(W13-AVERAGE(U12:X13))/STDEV(U12:X13)</f>
        <v>0.93254491030031295</v>
      </c>
      <c r="AC13" s="44">
        <f>(X13-AVERAGE(U12:X13))/STDEV(U12:X13)</f>
        <v>0.26400779174592787</v>
      </c>
      <c r="AE13" s="35"/>
      <c r="AF13" s="35"/>
      <c r="AG13" s="35"/>
      <c r="AH13" s="35"/>
      <c r="AI13" s="35"/>
      <c r="AJ13" s="35"/>
      <c r="AK13" s="35"/>
      <c r="AL13" s="35"/>
      <c r="AM13" s="35"/>
    </row>
    <row r="14" spans="1:39" x14ac:dyDescent="0.3">
      <c r="A14" s="19" t="s">
        <v>38</v>
      </c>
      <c r="B14" s="20">
        <v>30.974884033203125</v>
      </c>
      <c r="C14" s="36">
        <v>32.130294799804688</v>
      </c>
      <c r="D14" s="36">
        <v>31.911407470703125</v>
      </c>
      <c r="E14" s="37">
        <v>31.429553985595703</v>
      </c>
      <c r="F14" s="20">
        <f t="shared" si="2"/>
        <v>10.194284033203125</v>
      </c>
      <c r="G14" s="36">
        <f t="shared" si="0"/>
        <v>11.438394799804691</v>
      </c>
      <c r="H14" s="36">
        <f t="shared" si="0"/>
        <v>11.136207470703127</v>
      </c>
      <c r="I14" s="37">
        <f t="shared" si="0"/>
        <v>10.563353985595704</v>
      </c>
      <c r="U14" s="42">
        <f t="shared" si="3"/>
        <v>8.5352200375923761E-4</v>
      </c>
      <c r="V14" s="43">
        <f t="shared" si="1"/>
        <v>3.6032970240847784E-4</v>
      </c>
      <c r="W14" s="43">
        <f t="shared" si="1"/>
        <v>4.4429099749530783E-4</v>
      </c>
      <c r="X14" s="44">
        <f t="shared" si="1"/>
        <v>6.6086628380111789E-4</v>
      </c>
      <c r="Y14" s="31"/>
      <c r="Z14" s="42">
        <f>(U14-AVERAGE(U14:X15))/STDEV(U14:X15)</f>
        <v>1.9332870814894823</v>
      </c>
      <c r="AA14" s="43">
        <f>(V14-AVERAGE(U14:X15))/STDEV(U14:X15)</f>
        <v>-0.65802475049303422</v>
      </c>
      <c r="AB14" s="43">
        <f>(W14-AVERAGE(U14:X15))/STDEV(U14:X15)</f>
        <v>-0.21687857527660126</v>
      </c>
      <c r="AC14" s="44">
        <f>(X14-AVERAGE(U14:X15))/STDEV(U14:X15)</f>
        <v>0.92104288128747758</v>
      </c>
    </row>
    <row r="15" spans="1:39" x14ac:dyDescent="0.3">
      <c r="A15" s="19" t="s">
        <v>38</v>
      </c>
      <c r="B15" s="20">
        <v>31.652141571044922</v>
      </c>
      <c r="C15" s="36">
        <v>31.929445266723633</v>
      </c>
      <c r="D15" s="36">
        <v>32.477752685546875</v>
      </c>
      <c r="E15" s="37">
        <v>32.486740112304688</v>
      </c>
      <c r="F15" s="20">
        <f t="shared" si="2"/>
        <v>10.871541571044922</v>
      </c>
      <c r="G15" s="36">
        <f t="shared" si="0"/>
        <v>11.237545266723636</v>
      </c>
      <c r="H15" s="36">
        <f t="shared" si="0"/>
        <v>11.702552685546877</v>
      </c>
      <c r="I15" s="37">
        <f t="shared" si="0"/>
        <v>11.620540112304688</v>
      </c>
      <c r="U15" s="42">
        <f t="shared" si="3"/>
        <v>5.337524579838767E-4</v>
      </c>
      <c r="V15" s="43">
        <f t="shared" si="1"/>
        <v>4.141539397762328E-4</v>
      </c>
      <c r="W15" s="43">
        <f t="shared" si="1"/>
        <v>3.0004100799261549E-4</v>
      </c>
      <c r="X15" s="44">
        <f t="shared" si="1"/>
        <v>3.1759149261468682E-4</v>
      </c>
      <c r="Y15" s="31"/>
      <c r="Z15" s="42">
        <f>(U15-AVERAGE(U14:X15))/STDEV(U14:X15)</f>
        <v>0.25316635534284904</v>
      </c>
      <c r="AA15" s="43">
        <f>(V15-AVERAGE(U14:X15))/STDEV(U14:X15)</f>
        <v>-0.37522353328728625</v>
      </c>
      <c r="AB15" s="43">
        <f>(W15-AVERAGE(U14:X15))/STDEV(U14:X15)</f>
        <v>-0.97479126681278805</v>
      </c>
      <c r="AC15" s="44">
        <f>(X15-AVERAGE(U14:X15))/STDEV(U14:X15)</f>
        <v>-0.88257819225010137</v>
      </c>
    </row>
    <row r="16" spans="1:39" x14ac:dyDescent="0.3">
      <c r="A16" s="19" t="s">
        <v>39</v>
      </c>
      <c r="B16" s="20">
        <v>25.252372741699219</v>
      </c>
      <c r="C16" s="36">
        <v>25.181797027587891</v>
      </c>
      <c r="D16" s="36">
        <v>25.32316780090332</v>
      </c>
      <c r="E16" s="37">
        <v>25.115875244140625</v>
      </c>
      <c r="F16" s="20">
        <f t="shared" si="2"/>
        <v>4.471772741699219</v>
      </c>
      <c r="G16" s="36">
        <f t="shared" si="0"/>
        <v>4.4898970275878938</v>
      </c>
      <c r="H16" s="36">
        <f t="shared" si="0"/>
        <v>4.5479678009033222</v>
      </c>
      <c r="I16" s="37">
        <f t="shared" si="0"/>
        <v>4.2496752441406258</v>
      </c>
      <c r="U16" s="42">
        <f t="shared" si="3"/>
        <v>4.5067375842563852E-2</v>
      </c>
      <c r="V16" s="43">
        <f t="shared" si="1"/>
        <v>4.4504745026877415E-2</v>
      </c>
      <c r="W16" s="43">
        <f t="shared" si="1"/>
        <v>4.2748932337461028E-2</v>
      </c>
      <c r="X16" s="44">
        <f t="shared" si="1"/>
        <v>5.256785783608673E-2</v>
      </c>
      <c r="Y16" s="31"/>
      <c r="Z16" s="42">
        <f>(U16-AVERAGE(U16:X17))/STDEV(U16:X17)</f>
        <v>-0.46990897239015345</v>
      </c>
      <c r="AA16" s="43">
        <f>(V16-AVERAGE(U16:X17))/STDEV(U16:X17)</f>
        <v>-0.65933636170174659</v>
      </c>
      <c r="AB16" s="43">
        <f>(W16-AVERAGE(U16:X17))/STDEV(U16:X17)</f>
        <v>-1.2504860189961604</v>
      </c>
      <c r="AC16" s="44">
        <f>(X16-AVERAGE(U16:X17))/STDEV(U16:X17)</f>
        <v>2.0553645871076722</v>
      </c>
    </row>
    <row r="17" spans="1:29" x14ac:dyDescent="0.3">
      <c r="A17" s="19" t="s">
        <v>39</v>
      </c>
      <c r="B17" s="20">
        <v>25.231245040893555</v>
      </c>
      <c r="C17" s="36">
        <v>25.128087997436523</v>
      </c>
      <c r="D17" s="36">
        <v>25.14006233215332</v>
      </c>
      <c r="E17" s="37">
        <v>25.297275543212891</v>
      </c>
      <c r="F17" s="20">
        <f t="shared" si="2"/>
        <v>4.4506450408935549</v>
      </c>
      <c r="G17" s="36">
        <f t="shared" si="0"/>
        <v>4.4361879974365266</v>
      </c>
      <c r="H17" s="36">
        <f t="shared" si="0"/>
        <v>4.3648623321533222</v>
      </c>
      <c r="I17" s="37">
        <f t="shared" si="0"/>
        <v>4.4310755432128914</v>
      </c>
      <c r="U17" s="42">
        <f t="shared" si="3"/>
        <v>4.5732226169717581E-2</v>
      </c>
      <c r="V17" s="43">
        <f t="shared" si="1"/>
        <v>4.6192806205460429E-2</v>
      </c>
      <c r="W17" s="43">
        <f t="shared" si="1"/>
        <v>4.8533935772762091E-2</v>
      </c>
      <c r="X17" s="44">
        <f t="shared" si="1"/>
        <v>4.6356789258590596E-2</v>
      </c>
      <c r="Y17" s="31"/>
      <c r="Z17" s="42">
        <f>(U17-AVERAGE(U16:X17))/STDEV(U16:X17)</f>
        <v>-0.24606616420333974</v>
      </c>
      <c r="AA17" s="43">
        <f>(V17-AVERAGE(U16:X17))/STDEV(U16:X17)</f>
        <v>-9.0997384983767221E-2</v>
      </c>
      <c r="AB17" s="43">
        <f>(W17-AVERAGE(U16:X17))/STDEV(U16:X17)</f>
        <v>0.69721763916679214</v>
      </c>
      <c r="AC17" s="44">
        <f>(X17-AVERAGE(U16:X17))/STDEV(U16:X17)</f>
        <v>-3.5787323999294657E-2</v>
      </c>
    </row>
    <row r="18" spans="1:29" x14ac:dyDescent="0.3">
      <c r="A18" s="19" t="s">
        <v>40</v>
      </c>
      <c r="B18" s="20">
        <v>26.689193725585938</v>
      </c>
      <c r="C18" s="36">
        <v>26.835033416748047</v>
      </c>
      <c r="D18" s="36">
        <v>26.66792106628418</v>
      </c>
      <c r="E18" s="37">
        <v>26.902498245239258</v>
      </c>
      <c r="F18" s="20">
        <f t="shared" si="2"/>
        <v>5.9085937255859378</v>
      </c>
      <c r="G18" s="36">
        <f t="shared" si="0"/>
        <v>6.14313341674805</v>
      </c>
      <c r="H18" s="36">
        <f t="shared" si="0"/>
        <v>5.8927210662841816</v>
      </c>
      <c r="I18" s="37">
        <f t="shared" si="0"/>
        <v>6.0362982452392586</v>
      </c>
      <c r="U18" s="42">
        <f t="shared" si="3"/>
        <v>1.6647002946622261E-2</v>
      </c>
      <c r="V18" s="43">
        <f t="shared" si="1"/>
        <v>1.4149222440240812E-2</v>
      </c>
      <c r="W18" s="43">
        <f t="shared" si="1"/>
        <v>1.6831165986744057E-2</v>
      </c>
      <c r="X18" s="44">
        <f t="shared" si="1"/>
        <v>1.5236778894272843E-2</v>
      </c>
      <c r="Y18" s="31"/>
      <c r="Z18" s="42">
        <f>(U18-AVERAGE(U18:X19))/STDEV(U18:X19)</f>
        <v>0.50996306173430317</v>
      </c>
      <c r="AA18" s="43">
        <f>(V18-AVERAGE(U18:X19))/STDEV(U18:X19)</f>
        <v>-1.2104194664580548</v>
      </c>
      <c r="AB18" s="43">
        <f>(W18-AVERAGE(U18:X19))/STDEV(U18:X19)</f>
        <v>0.63680802499463418</v>
      </c>
      <c r="AC18" s="44">
        <f>(X18-AVERAGE(U18:X19))/STDEV(U18:X19)</f>
        <v>-0.46134919500730587</v>
      </c>
    </row>
    <row r="19" spans="1:29" x14ac:dyDescent="0.3">
      <c r="A19" s="19" t="s">
        <v>40</v>
      </c>
      <c r="B19" s="20">
        <v>26.584957122802734</v>
      </c>
      <c r="C19" s="36">
        <v>26.844781875610352</v>
      </c>
      <c r="D19" s="36">
        <v>26.630165100097656</v>
      </c>
      <c r="E19" s="37">
        <v>26.909505844116211</v>
      </c>
      <c r="F19" s="20">
        <f t="shared" si="2"/>
        <v>5.8043571228027346</v>
      </c>
      <c r="G19" s="36">
        <f t="shared" si="0"/>
        <v>6.1528818756103547</v>
      </c>
      <c r="H19" s="36">
        <f t="shared" si="0"/>
        <v>5.8549651000976581</v>
      </c>
      <c r="I19" s="37">
        <f t="shared" si="0"/>
        <v>6.0433058441162117</v>
      </c>
      <c r="U19" s="42">
        <f t="shared" si="3"/>
        <v>1.7894287079734863E-2</v>
      </c>
      <c r="V19" s="43">
        <f t="shared" si="1"/>
        <v>1.4053936782642116E-2</v>
      </c>
      <c r="W19" s="43">
        <f t="shared" si="1"/>
        <v>1.7277459408101808E-2</v>
      </c>
      <c r="X19" s="44">
        <f t="shared" si="1"/>
        <v>1.5162948780272238E-2</v>
      </c>
      <c r="Y19" s="31"/>
      <c r="Z19" s="42">
        <f>(U19-AVERAGE(U18:X19))/STDEV(U18:X19)</f>
        <v>1.3690480873465478</v>
      </c>
      <c r="AA19" s="43">
        <f>(V19-AVERAGE(U18:X19))/STDEV(U18:X19)</f>
        <v>-1.2760488442601901</v>
      </c>
      <c r="AB19" s="43">
        <f>(W19-AVERAGE(U18:X19))/STDEV(U18:X19)</f>
        <v>0.94419908781599304</v>
      </c>
      <c r="AC19" s="44">
        <f>(X19-AVERAGE(U18:X19))/STDEV(U18:X19)</f>
        <v>-0.51220075616593586</v>
      </c>
    </row>
    <row r="20" spans="1:29" x14ac:dyDescent="0.3">
      <c r="A20" s="19" t="s">
        <v>41</v>
      </c>
      <c r="B20" s="20">
        <v>21.532882690429688</v>
      </c>
      <c r="C20" s="36">
        <v>21.869756698608398</v>
      </c>
      <c r="D20" s="36">
        <v>21.537681579589844</v>
      </c>
      <c r="E20" s="37">
        <v>21.758583068847656</v>
      </c>
      <c r="F20" s="20">
        <f t="shared" si="2"/>
        <v>0.75228269042968776</v>
      </c>
      <c r="G20" s="36">
        <f t="shared" si="0"/>
        <v>1.1778566986084016</v>
      </c>
      <c r="H20" s="36">
        <f t="shared" si="0"/>
        <v>0.76248157958984564</v>
      </c>
      <c r="I20" s="37">
        <f t="shared" si="0"/>
        <v>0.89238306884765706</v>
      </c>
      <c r="U20" s="42">
        <f t="shared" si="3"/>
        <v>0.59366349560772091</v>
      </c>
      <c r="V20" s="43">
        <f t="shared" si="1"/>
        <v>0.44200766751139264</v>
      </c>
      <c r="W20" s="43">
        <f t="shared" si="1"/>
        <v>0.58948149110067094</v>
      </c>
      <c r="X20" s="44">
        <f t="shared" si="1"/>
        <v>0.53872350999752061</v>
      </c>
      <c r="Y20" s="31"/>
      <c r="Z20" s="42">
        <f>(U20-AVERAGE(U20:X21))/STDEV(U20:X21)</f>
        <v>0.96835630871759393</v>
      </c>
      <c r="AA20" s="43">
        <f>(V20-AVERAGE(U20:X21))/STDEV(U20:X21)</f>
        <v>-1.7544641057850574</v>
      </c>
      <c r="AB20" s="43">
        <f>(W20-AVERAGE(U20:X21))/STDEV(U20:X21)</f>
        <v>0.89327282931378815</v>
      </c>
      <c r="AC20" s="44">
        <f>(X20-AVERAGE(U20:X21))/STDEV(U20:X21)</f>
        <v>-1.8033177724813707E-2</v>
      </c>
    </row>
    <row r="21" spans="1:29" x14ac:dyDescent="0.3">
      <c r="A21" s="19" t="s">
        <v>41</v>
      </c>
      <c r="B21" s="20">
        <v>21.581611633300781</v>
      </c>
      <c r="C21" s="36">
        <v>21.775369644165039</v>
      </c>
      <c r="D21" s="36">
        <v>21.582757949829102</v>
      </c>
      <c r="E21" s="37">
        <v>21.763851165771484</v>
      </c>
      <c r="F21" s="20">
        <f t="shared" si="2"/>
        <v>0.80101163330078151</v>
      </c>
      <c r="G21" s="36">
        <f t="shared" si="0"/>
        <v>1.0834696441650422</v>
      </c>
      <c r="H21" s="36">
        <f t="shared" si="0"/>
        <v>0.80755794982910345</v>
      </c>
      <c r="I21" s="37">
        <f t="shared" si="0"/>
        <v>0.89765116577148518</v>
      </c>
      <c r="U21" s="42">
        <f t="shared" si="3"/>
        <v>0.57394657883915601</v>
      </c>
      <c r="V21" s="43">
        <f t="shared" si="1"/>
        <v>0.47189256818777214</v>
      </c>
      <c r="W21" s="43">
        <f t="shared" si="1"/>
        <v>0.57134816101391328</v>
      </c>
      <c r="X21" s="44">
        <f t="shared" si="1"/>
        <v>0.53675991254490973</v>
      </c>
      <c r="Y21" s="31"/>
      <c r="Z21" s="42">
        <f>(U21-AVERAGE(U20:X21))/STDEV(U20:X21)</f>
        <v>0.61435986715388213</v>
      </c>
      <c r="AA21" s="43">
        <f>(V21-AVERAGE(U20:X21))/STDEV(U20:X21)</f>
        <v>-1.2179122391772996</v>
      </c>
      <c r="AB21" s="43">
        <f>(W21-AVERAGE(U20:X21))/STDEV(U20:X21)</f>
        <v>0.56770801612521882</v>
      </c>
      <c r="AC21" s="44">
        <f>(X21-AVERAGE(U20:X21))/STDEV(U20:X21)</f>
        <v>-5.3287498623304404E-2</v>
      </c>
    </row>
    <row r="22" spans="1:29" x14ac:dyDescent="0.3">
      <c r="A22" s="19" t="s">
        <v>42</v>
      </c>
      <c r="B22" s="20">
        <v>32.925952911376953</v>
      </c>
      <c r="C22" s="36">
        <v>34.623012542724609</v>
      </c>
      <c r="D22" s="36">
        <v>39.933338165283203</v>
      </c>
      <c r="E22" s="37">
        <v>35.123573303222656</v>
      </c>
      <c r="F22" s="20">
        <f t="shared" si="2"/>
        <v>12.145352911376953</v>
      </c>
      <c r="G22" s="36">
        <f t="shared" si="0"/>
        <v>13.931112542724613</v>
      </c>
      <c r="H22" s="36">
        <f t="shared" si="0"/>
        <v>19.158138165283205</v>
      </c>
      <c r="I22" s="37">
        <f t="shared" si="0"/>
        <v>14.257373303222657</v>
      </c>
      <c r="U22" s="42">
        <f t="shared" si="3"/>
        <v>2.2074174212957458E-4</v>
      </c>
      <c r="V22" s="43">
        <f t="shared" si="1"/>
        <v>6.4020233184932965E-5</v>
      </c>
      <c r="W22" s="43">
        <f t="shared" si="1"/>
        <v>1.7093293556681495E-6</v>
      </c>
      <c r="X22" s="44">
        <f t="shared" si="1"/>
        <v>5.1062606109243104E-5</v>
      </c>
      <c r="Y22" s="31"/>
      <c r="Z22" s="42">
        <f>(U22-AVERAGE(U22:X23))/STDEV(U22:X23)</f>
        <v>0.90752355668495599</v>
      </c>
      <c r="AA22" s="43">
        <f>(V22-AVERAGE(U22:X23))/STDEV(U22:X23)</f>
        <v>-0.47746488327057451</v>
      </c>
      <c r="AB22" s="43">
        <f>(W22-AVERAGE(U22:X23))/STDEV(U22:X23)</f>
        <v>-1.028122429052603</v>
      </c>
      <c r="AC22" s="44">
        <f>(X22-AVERAGE(U22:X23))/STDEV(U22:X23)</f>
        <v>-0.5919747793909873</v>
      </c>
    </row>
    <row r="23" spans="1:29" x14ac:dyDescent="0.3">
      <c r="A23" s="19" t="s">
        <v>42</v>
      </c>
      <c r="B23" s="20">
        <v>35.403453826904297</v>
      </c>
      <c r="C23" s="36">
        <v>34.922283172607422</v>
      </c>
      <c r="D23" s="36">
        <v>33.124202728271484</v>
      </c>
      <c r="E23" s="37">
        <v>32.460086822509766</v>
      </c>
      <c r="F23" s="20">
        <f t="shared" si="2"/>
        <v>14.622853826904297</v>
      </c>
      <c r="G23" s="36">
        <f t="shared" si="0"/>
        <v>14.230383172607425</v>
      </c>
      <c r="H23" s="36">
        <f t="shared" si="0"/>
        <v>12.349002728271486</v>
      </c>
      <c r="I23" s="37">
        <f t="shared" si="0"/>
        <v>11.593886822509766</v>
      </c>
      <c r="U23" s="42">
        <f t="shared" si="3"/>
        <v>3.9635320641163471E-5</v>
      </c>
      <c r="V23" s="43">
        <f t="shared" si="1"/>
        <v>5.2026883927202774E-5</v>
      </c>
      <c r="W23" s="43">
        <f t="shared" si="1"/>
        <v>1.9168130711038738E-4</v>
      </c>
      <c r="X23" s="44">
        <f t="shared" si="1"/>
        <v>3.2351341946903263E-4</v>
      </c>
      <c r="Y23" s="31"/>
      <c r="Z23" s="42">
        <f>(U23-AVERAGE(U22:X23))/STDEV(U22:X23)</f>
        <v>-0.69296065159154474</v>
      </c>
      <c r="AA23" s="43">
        <f>(V23-AVERAGE(U22:X23))/STDEV(U22:X23)</f>
        <v>-0.58345320733764883</v>
      </c>
      <c r="AB23" s="43">
        <f>(W23-AVERAGE(U22:X23))/STDEV(U22:X23)</f>
        <v>0.65070898903125896</v>
      </c>
      <c r="AC23" s="44">
        <f>(X23-AVERAGE(U22:X23))/STDEV(U22:X23)</f>
        <v>1.8157434049271444</v>
      </c>
    </row>
    <row r="24" spans="1:29" x14ac:dyDescent="0.3">
      <c r="A24" s="19" t="s">
        <v>43</v>
      </c>
      <c r="B24" s="20">
        <v>30.485969543457031</v>
      </c>
      <c r="C24" s="36">
        <v>30.295293807983398</v>
      </c>
      <c r="D24" s="36">
        <v>30.246974945068359</v>
      </c>
      <c r="E24" s="37">
        <v>30.029010772705078</v>
      </c>
      <c r="F24" s="20">
        <f t="shared" si="2"/>
        <v>9.7053695434570315</v>
      </c>
      <c r="G24" s="36">
        <f t="shared" si="0"/>
        <v>9.6033938079834016</v>
      </c>
      <c r="H24" s="36">
        <f t="shared" si="0"/>
        <v>9.4717749450683613</v>
      </c>
      <c r="I24" s="37">
        <f t="shared" si="0"/>
        <v>9.1628107727050789</v>
      </c>
      <c r="U24" s="42">
        <f t="shared" si="3"/>
        <v>1.1978230013278651E-3</v>
      </c>
      <c r="V24" s="43">
        <f t="shared" si="1"/>
        <v>1.2855542356792235E-3</v>
      </c>
      <c r="W24" s="43">
        <f t="shared" si="1"/>
        <v>1.4083533441580057E-3</v>
      </c>
      <c r="X24" s="44">
        <f t="shared" si="1"/>
        <v>1.7446933784810632E-3</v>
      </c>
      <c r="Y24" s="31"/>
      <c r="Z24" s="42">
        <f>(U24-AVERAGE(U24:X25))/STDEV(U24:X25)</f>
        <v>-0.47682657125917793</v>
      </c>
      <c r="AA24" s="43">
        <f>(V24-AVERAGE(U24:X25))/STDEV(U24:X25)</f>
        <v>-0.16643027691493045</v>
      </c>
      <c r="AB24" s="43">
        <f>(W24-AVERAGE(U24:X25))/STDEV(U24:X25)</f>
        <v>0.26803743008138725</v>
      </c>
      <c r="AC24" s="44">
        <f>(X24-AVERAGE(U24:X25))/STDEV(U24:X25)</f>
        <v>1.4580206904944741</v>
      </c>
    </row>
    <row r="25" spans="1:29" x14ac:dyDescent="0.3">
      <c r="A25" s="19" t="s">
        <v>43</v>
      </c>
      <c r="B25" s="20">
        <v>30.773166656494141</v>
      </c>
      <c r="C25" s="36">
        <v>30.515022277832031</v>
      </c>
      <c r="D25" s="36">
        <v>30.483734130859375</v>
      </c>
      <c r="E25" s="37">
        <v>30.029926300048828</v>
      </c>
      <c r="F25" s="20">
        <f t="shared" si="2"/>
        <v>9.9925666564941409</v>
      </c>
      <c r="G25" s="36">
        <f t="shared" si="0"/>
        <v>9.8231222778320344</v>
      </c>
      <c r="H25" s="36">
        <f t="shared" si="0"/>
        <v>9.7085341308593769</v>
      </c>
      <c r="I25" s="37">
        <f t="shared" si="0"/>
        <v>9.1637263000488289</v>
      </c>
      <c r="U25" s="42">
        <f t="shared" si="3"/>
        <v>9.8160712650207987E-4</v>
      </c>
      <c r="V25" s="43">
        <f t="shared" si="1"/>
        <v>1.1039401868477724E-3</v>
      </c>
      <c r="W25" s="43">
        <f t="shared" si="1"/>
        <v>1.19519842641332E-3</v>
      </c>
      <c r="X25" s="44">
        <f t="shared" si="1"/>
        <v>1.7435865556721241E-3</v>
      </c>
      <c r="Y25" s="31"/>
      <c r="Z25" s="42">
        <f>(U25-AVERAGE(U24:X25))/STDEV(U24:X25)</f>
        <v>-1.2418061913513951</v>
      </c>
      <c r="AA25" s="43">
        <f>(V25-AVERAGE(U24:X25))/STDEV(U24:X25)</f>
        <v>-0.80898737958112354</v>
      </c>
      <c r="AB25" s="43">
        <f>(W25-AVERAGE(U24:X25))/STDEV(U24:X25)</f>
        <v>-0.48611241265565275</v>
      </c>
      <c r="AC25" s="44">
        <f>(X25-AVERAGE(U24:X25))/STDEV(U24:X25)</f>
        <v>1.4541047111864152</v>
      </c>
    </row>
    <row r="26" spans="1:29" x14ac:dyDescent="0.3">
      <c r="A26" s="19" t="s">
        <v>44</v>
      </c>
      <c r="B26" s="20">
        <v>29.771480560302734</v>
      </c>
      <c r="C26" s="36">
        <v>29.978382110595703</v>
      </c>
      <c r="D26" s="36">
        <v>29.866460800170898</v>
      </c>
      <c r="E26" s="37">
        <v>30.518213272094727</v>
      </c>
      <c r="F26" s="20">
        <f t="shared" si="2"/>
        <v>8.9908805603027346</v>
      </c>
      <c r="G26" s="36">
        <f t="shared" si="0"/>
        <v>9.2864821105957063</v>
      </c>
      <c r="H26" s="36">
        <f t="shared" si="0"/>
        <v>9.0912608001709003</v>
      </c>
      <c r="I26" s="37">
        <f t="shared" si="0"/>
        <v>9.6520132720947274</v>
      </c>
      <c r="U26" s="42">
        <f t="shared" si="3"/>
        <v>1.9655100279619584E-3</v>
      </c>
      <c r="V26" s="43">
        <f t="shared" si="1"/>
        <v>1.6013649938522135E-3</v>
      </c>
      <c r="W26" s="43">
        <f t="shared" si="1"/>
        <v>1.8334024220384808E-3</v>
      </c>
      <c r="X26" s="44">
        <f t="shared" si="1"/>
        <v>1.2429523693687999E-3</v>
      </c>
      <c r="Y26" s="31"/>
      <c r="Z26" s="42">
        <f>(U26-AVERAGE(U26:X27))/STDEV(U26:X27)</f>
        <v>0.61983775385491247</v>
      </c>
      <c r="AA26" s="43">
        <f>(V26-AVERAGE(U26:X27))/STDEV(U26:X27)</f>
        <v>-0.58272017748331684</v>
      </c>
      <c r="AB26" s="43">
        <f>(W26-AVERAGE(U26:X27))/STDEV(U26:X27)</f>
        <v>0.18356364762748989</v>
      </c>
      <c r="AC26" s="44">
        <f>(X26-AVERAGE(U26:X27))/STDEV(U26:X27)</f>
        <v>-1.7663473147255133</v>
      </c>
    </row>
    <row r="27" spans="1:29" x14ac:dyDescent="0.3">
      <c r="A27" s="19" t="s">
        <v>44</v>
      </c>
      <c r="B27" s="20">
        <v>29.948152542114258</v>
      </c>
      <c r="C27" s="36">
        <v>29.851470947265625</v>
      </c>
      <c r="D27" s="36">
        <v>29.532665252685547</v>
      </c>
      <c r="E27" s="37">
        <v>29.999259948730469</v>
      </c>
      <c r="F27" s="20">
        <f t="shared" si="2"/>
        <v>9.1675525421142581</v>
      </c>
      <c r="G27" s="36">
        <f t="shared" si="0"/>
        <v>9.1595709472656281</v>
      </c>
      <c r="H27" s="36">
        <f t="shared" si="0"/>
        <v>8.7574652526855488</v>
      </c>
      <c r="I27" s="37">
        <f t="shared" si="0"/>
        <v>9.1330599487304696</v>
      </c>
      <c r="U27" s="42">
        <f t="shared" si="3"/>
        <v>1.7389684311906377E-3</v>
      </c>
      <c r="V27" s="43">
        <f t="shared" si="1"/>
        <v>1.7486157968914506E-3</v>
      </c>
      <c r="W27" s="43">
        <f t="shared" si="1"/>
        <v>2.310682487962274E-3</v>
      </c>
      <c r="X27" s="44">
        <f t="shared" si="1"/>
        <v>1.7810454540636387E-3</v>
      </c>
      <c r="Y27" s="31"/>
      <c r="Z27" s="42">
        <f>(U27-AVERAGE(U26:X27))/STDEV(U26:X27)</f>
        <v>-0.12829655653437824</v>
      </c>
      <c r="AA27" s="43">
        <f>(V27-AVERAGE(U26:X27))/STDEV(U26:X27)</f>
        <v>-9.643695375716016E-2</v>
      </c>
      <c r="AB27" s="43">
        <f>(W27-AVERAGE(U26:X27))/STDEV(U26:X27)</f>
        <v>1.7597403766318815</v>
      </c>
      <c r="AC27" s="44">
        <f>(X27-AVERAGE(U26:X27))/STDEV(U26:X27)</f>
        <v>1.0659224386082468E-2</v>
      </c>
    </row>
    <row r="28" spans="1:29" x14ac:dyDescent="0.3">
      <c r="A28" s="19" t="s">
        <v>45</v>
      </c>
      <c r="B28" s="20">
        <v>25.184608459472656</v>
      </c>
      <c r="C28" s="36">
        <v>25.47233772277832</v>
      </c>
      <c r="D28" s="36">
        <v>25.741212844848633</v>
      </c>
      <c r="E28" s="37">
        <v>25.734710693359375</v>
      </c>
      <c r="F28" s="20">
        <f t="shared" si="2"/>
        <v>4.4040084594726565</v>
      </c>
      <c r="G28" s="36">
        <f t="shared" si="0"/>
        <v>4.7804377227783235</v>
      </c>
      <c r="H28" s="36">
        <f t="shared" si="0"/>
        <v>4.9660128448486347</v>
      </c>
      <c r="I28" s="37">
        <f t="shared" si="0"/>
        <v>4.8685106933593758</v>
      </c>
      <c r="U28" s="42">
        <f t="shared" si="3"/>
        <v>4.7234720790745054E-2</v>
      </c>
      <c r="V28" s="43">
        <f t="shared" si="1"/>
        <v>3.6386882892307085E-2</v>
      </c>
      <c r="W28" s="43">
        <f t="shared" si="1"/>
        <v>3.1994930774394192E-2</v>
      </c>
      <c r="X28" s="44">
        <f t="shared" si="1"/>
        <v>3.4231997920050924E-2</v>
      </c>
      <c r="Y28" s="31"/>
      <c r="Z28" s="42">
        <f>(U28-AVERAGE(U28:X29))/STDEV(U28:X29)</f>
        <v>1.7343489299656338</v>
      </c>
      <c r="AA28" s="43">
        <f>(V28-AVERAGE(U28:X29))/STDEV(U28:X29)</f>
        <v>-0.31973404742818146</v>
      </c>
      <c r="AB28" s="43">
        <f>(W28-AVERAGE(U28:X29))/STDEV(U28:X29)</f>
        <v>-1.1513683479584857</v>
      </c>
      <c r="AC28" s="44">
        <f>(X28-AVERAGE(U28:X29))/STDEV(U28:X29)</f>
        <v>-0.72777043045622136</v>
      </c>
    </row>
    <row r="29" spans="1:29" x14ac:dyDescent="0.3">
      <c r="A29" s="19" t="s">
        <v>45</v>
      </c>
      <c r="B29" s="20">
        <v>25.26506233215332</v>
      </c>
      <c r="C29" s="36">
        <v>25.550729751586914</v>
      </c>
      <c r="D29" s="36">
        <v>25.496118545532227</v>
      </c>
      <c r="E29" s="37">
        <v>25.595479965209961</v>
      </c>
      <c r="F29" s="20">
        <f t="shared" si="2"/>
        <v>4.4844623321533206</v>
      </c>
      <c r="G29" s="36">
        <f t="shared" si="0"/>
        <v>4.8588297515869172</v>
      </c>
      <c r="H29" s="36">
        <f t="shared" si="0"/>
        <v>4.7209185455322284</v>
      </c>
      <c r="I29" s="37">
        <f t="shared" si="0"/>
        <v>4.7292799652099617</v>
      </c>
      <c r="U29" s="42">
        <f t="shared" si="3"/>
        <v>4.4672712523317518E-2</v>
      </c>
      <c r="V29" s="43">
        <f t="shared" si="1"/>
        <v>3.4462477926740349E-2</v>
      </c>
      <c r="W29" s="43">
        <f t="shared" si="1"/>
        <v>3.7919439626418847E-2</v>
      </c>
      <c r="X29" s="44">
        <f t="shared" si="1"/>
        <v>3.7700305769512242E-2</v>
      </c>
      <c r="Y29" s="31"/>
      <c r="Z29" s="42">
        <f>(U29-AVERAGE(U28:X29))/STDEV(U28:X29)</f>
        <v>1.2492220669597893</v>
      </c>
      <c r="AA29" s="43">
        <f>(V29-AVERAGE(U28:X29))/STDEV(U28:X29)</f>
        <v>-0.68412808782511225</v>
      </c>
      <c r="AB29" s="43">
        <f>(W29-AVERAGE(U28:X29))/STDEV(U28:X29)</f>
        <v>-2.953809051011904E-2</v>
      </c>
      <c r="AC29" s="44">
        <f>(X29-AVERAGE(U28:X29))/STDEV(U28:X29)</f>
        <v>-7.1031992747294173E-2</v>
      </c>
    </row>
    <row r="30" spans="1:29" x14ac:dyDescent="0.3">
      <c r="A30" s="19" t="s">
        <v>46</v>
      </c>
      <c r="B30" s="20">
        <v>27.145420074462891</v>
      </c>
      <c r="C30" s="36">
        <v>27.94554328918457</v>
      </c>
      <c r="D30" s="36">
        <v>27.305597305297852</v>
      </c>
      <c r="E30" s="37">
        <v>27.912300109863281</v>
      </c>
      <c r="F30" s="20">
        <f t="shared" si="2"/>
        <v>6.3648200744628909</v>
      </c>
      <c r="G30" s="36">
        <f t="shared" si="0"/>
        <v>7.2536432891845735</v>
      </c>
      <c r="H30" s="36">
        <f t="shared" si="0"/>
        <v>6.5303973052978534</v>
      </c>
      <c r="I30" s="37">
        <f t="shared" si="0"/>
        <v>7.0461001098632821</v>
      </c>
      <c r="U30" s="42">
        <f t="shared" si="3"/>
        <v>1.2133839347834645E-2</v>
      </c>
      <c r="V30" s="43">
        <f t="shared" si="1"/>
        <v>6.5529339738702886E-3</v>
      </c>
      <c r="W30" s="43">
        <f t="shared" si="1"/>
        <v>1.0818188077210477E-2</v>
      </c>
      <c r="X30" s="44">
        <f t="shared" si="1"/>
        <v>7.5668045179704902E-3</v>
      </c>
      <c r="Y30" s="31"/>
      <c r="Z30" s="42">
        <f>(U30-AVERAGE(U30:X31))/STDEV(U30:X31)</f>
        <v>1.1614560888027878</v>
      </c>
      <c r="AA30" s="43">
        <f>(V30-AVERAGE(U30:X31))/STDEV(U30:X31)</f>
        <v>-1.092300585114383</v>
      </c>
      <c r="AB30" s="43">
        <f>(W30-AVERAGE(U30:X31))/STDEV(U30:X31)</f>
        <v>0.63015200227416313</v>
      </c>
      <c r="AC30" s="44">
        <f>(X30-AVERAGE(U30:X31))/STDEV(U30:X31)</f>
        <v>-0.68286567229293216</v>
      </c>
    </row>
    <row r="31" spans="1:29" x14ac:dyDescent="0.3">
      <c r="A31" s="19" t="s">
        <v>46</v>
      </c>
      <c r="B31" s="20">
        <v>27.348903656005859</v>
      </c>
      <c r="C31" s="36">
        <v>27.999727249145508</v>
      </c>
      <c r="D31" s="36">
        <v>27.114423751831055</v>
      </c>
      <c r="E31" s="37">
        <v>27.870311737060547</v>
      </c>
      <c r="F31" s="20">
        <f t="shared" si="2"/>
        <v>6.5683036560058596</v>
      </c>
      <c r="G31" s="36">
        <f t="shared" si="0"/>
        <v>7.307827249145511</v>
      </c>
      <c r="H31" s="36">
        <f t="shared" si="0"/>
        <v>6.3392237518310566</v>
      </c>
      <c r="I31" s="37">
        <f t="shared" si="0"/>
        <v>7.0041117370605477</v>
      </c>
      <c r="U31" s="42">
        <f t="shared" si="3"/>
        <v>1.0537645370368694E-2</v>
      </c>
      <c r="V31" s="43">
        <f t="shared" si="1"/>
        <v>6.3113867664384817E-3</v>
      </c>
      <c r="W31" s="43">
        <f t="shared" si="1"/>
        <v>1.2351039239262509E-2</v>
      </c>
      <c r="X31" s="44">
        <f t="shared" si="1"/>
        <v>7.7902657699585164E-3</v>
      </c>
      <c r="Y31" s="31"/>
      <c r="Z31" s="42">
        <f>(U31-AVERAGE(U30:X31))/STDEV(U30:X31)</f>
        <v>0.5168594528585968</v>
      </c>
      <c r="AA31" s="43">
        <f>(V31-AVERAGE(U30:X31))/STDEV(U30:X31)</f>
        <v>-1.1898454446554769</v>
      </c>
      <c r="AB31" s="43">
        <f>(W31-AVERAGE(U30:X31))/STDEV(U30:X31)</f>
        <v>1.2491686859672704</v>
      </c>
      <c r="AC31" s="44">
        <f>(X31-AVERAGE(U30:X31))/STDEV(U30:X31)</f>
        <v>-0.59262452784002906</v>
      </c>
    </row>
    <row r="32" spans="1:29" x14ac:dyDescent="0.3">
      <c r="A32" s="19" t="s">
        <v>47</v>
      </c>
      <c r="B32" s="20">
        <v>22.171638488769531</v>
      </c>
      <c r="C32" s="36">
        <v>22.224905014038086</v>
      </c>
      <c r="D32" s="36">
        <v>22.163219451904297</v>
      </c>
      <c r="E32" s="37">
        <v>21.973657608032227</v>
      </c>
      <c r="F32" s="20">
        <f t="shared" si="2"/>
        <v>1.3910384887695315</v>
      </c>
      <c r="G32" s="36">
        <f t="shared" si="0"/>
        <v>1.5330050140380891</v>
      </c>
      <c r="H32" s="36">
        <f t="shared" si="0"/>
        <v>1.3880194519042988</v>
      </c>
      <c r="I32" s="37">
        <f t="shared" si="0"/>
        <v>1.1074576080322274</v>
      </c>
      <c r="U32" s="42">
        <f t="shared" si="3"/>
        <v>0.38129024097164727</v>
      </c>
      <c r="V32" s="43">
        <f t="shared" si="1"/>
        <v>0.34555685065884711</v>
      </c>
      <c r="W32" s="43">
        <f t="shared" si="1"/>
        <v>0.38208897843840056</v>
      </c>
      <c r="X32" s="44">
        <f t="shared" si="1"/>
        <v>0.46411119150629265</v>
      </c>
      <c r="Y32" s="31"/>
      <c r="Z32" s="42">
        <f>(U32-AVERAGE(U32:X33))/STDEV(U32:X33)</f>
        <v>-0.12829029921624779</v>
      </c>
      <c r="AA32" s="43">
        <f>(V32-AVERAGE(U32:X33))/STDEV(U32:X33)</f>
        <v>-0.86495680353782445</v>
      </c>
      <c r="AB32" s="43">
        <f>(W32-AVERAGE(U32:X33))/STDEV(U32:X33)</f>
        <v>-0.11182381975955183</v>
      </c>
      <c r="AC32" s="44">
        <f>(X32-AVERAGE(U32:X33))/STDEV(U32:X33)</f>
        <v>1.5791161232046433</v>
      </c>
    </row>
    <row r="33" spans="1:29" x14ac:dyDescent="0.3">
      <c r="A33" s="19" t="s">
        <v>47</v>
      </c>
      <c r="B33" s="20">
        <v>22.074378967285156</v>
      </c>
      <c r="C33" s="36">
        <v>22.361480712890625</v>
      </c>
      <c r="D33" s="36">
        <v>22.222822189331055</v>
      </c>
      <c r="E33" s="37">
        <v>22.056514739990234</v>
      </c>
      <c r="F33" s="20">
        <f t="shared" si="2"/>
        <v>1.2937789672851565</v>
      </c>
      <c r="G33" s="36">
        <f t="shared" si="0"/>
        <v>1.6695807128906281</v>
      </c>
      <c r="H33" s="36">
        <f t="shared" si="0"/>
        <v>1.4476221893310566</v>
      </c>
      <c r="I33" s="37">
        <f t="shared" si="0"/>
        <v>1.1903147399902352</v>
      </c>
      <c r="U33" s="42">
        <f t="shared" si="3"/>
        <v>0.40788123263343362</v>
      </c>
      <c r="V33" s="43">
        <f t="shared" si="1"/>
        <v>0.31434468762283108</v>
      </c>
      <c r="W33" s="43">
        <f t="shared" si="1"/>
        <v>0.36662518794437293</v>
      </c>
      <c r="X33" s="44">
        <f t="shared" si="1"/>
        <v>0.43820725043725212</v>
      </c>
      <c r="Y33" s="31"/>
      <c r="Z33" s="42">
        <f>(U33-AVERAGE(U32:X33))/STDEV(U32:X33)</f>
        <v>0.41989985857338208</v>
      </c>
      <c r="AA33" s="43">
        <f>(V33-AVERAGE(U32:X33))/STDEV(U32:X33)</f>
        <v>-1.5084153400713898</v>
      </c>
      <c r="AB33" s="43">
        <f>(W33-AVERAGE(U32:X33))/STDEV(U32:X33)</f>
        <v>-0.4306196683223994</v>
      </c>
      <c r="AC33" s="44">
        <f>(X33-AVERAGE(U32:X33))/STDEV(U32:X33)</f>
        <v>1.0450899491293946</v>
      </c>
    </row>
    <row r="34" spans="1:29" x14ac:dyDescent="0.3">
      <c r="A34" s="19" t="s">
        <v>48</v>
      </c>
      <c r="B34" s="20">
        <v>28.557992935180664</v>
      </c>
      <c r="C34" s="36">
        <v>28.904472351074219</v>
      </c>
      <c r="D34" s="36">
        <v>28.845586776733398</v>
      </c>
      <c r="E34" s="37">
        <v>28.914541244506836</v>
      </c>
      <c r="F34" s="20">
        <f t="shared" si="2"/>
        <v>7.7773929351806643</v>
      </c>
      <c r="G34" s="36">
        <f t="shared" si="0"/>
        <v>8.2125723510742219</v>
      </c>
      <c r="H34" s="36">
        <f t="shared" si="0"/>
        <v>8.0703867767334003</v>
      </c>
      <c r="I34" s="37">
        <f t="shared" si="0"/>
        <v>8.0483412445068367</v>
      </c>
      <c r="U34" s="42">
        <f t="shared" si="3"/>
        <v>4.5579697487971903E-3</v>
      </c>
      <c r="V34" s="43">
        <f t="shared" si="1"/>
        <v>3.3710824975998251E-3</v>
      </c>
      <c r="W34" s="43">
        <f t="shared" si="1"/>
        <v>3.7202446738450017E-3</v>
      </c>
      <c r="X34" s="44">
        <f t="shared" si="1"/>
        <v>3.7775295477324401E-3</v>
      </c>
      <c r="Y34" s="31"/>
      <c r="Z34" s="42">
        <f>(U34-AVERAGE(U34:X35))/STDEV(U34:X35)</f>
        <v>1.7528948355436658</v>
      </c>
      <c r="AA34" s="43">
        <f>(V34-AVERAGE(U34:X35))/STDEV(U34:X35)</f>
        <v>-1.2319535647267086</v>
      </c>
      <c r="AB34" s="43">
        <f>(W34-AVERAGE(U34:X35))/STDEV(U34:X35)</f>
        <v>-0.35386159588220295</v>
      </c>
      <c r="AC34" s="44">
        <f>(X34-AVERAGE(U34:X35))/STDEV(U34:X35)</f>
        <v>-0.20979848962664699</v>
      </c>
    </row>
    <row r="35" spans="1:29" x14ac:dyDescent="0.3">
      <c r="A35" s="19" t="s">
        <v>48</v>
      </c>
      <c r="B35" s="20">
        <v>28.762248992919922</v>
      </c>
      <c r="C35" s="36">
        <v>28.862335205078125</v>
      </c>
      <c r="D35" s="36">
        <v>28.641487121582031</v>
      </c>
      <c r="E35" s="37">
        <v>28.925882339477539</v>
      </c>
      <c r="F35" s="20">
        <f t="shared" si="2"/>
        <v>7.9816489929199221</v>
      </c>
      <c r="G35" s="36">
        <f t="shared" si="0"/>
        <v>8.1704352050781281</v>
      </c>
      <c r="H35" s="36">
        <f t="shared" si="0"/>
        <v>7.8662871215820331</v>
      </c>
      <c r="I35" s="37">
        <f t="shared" si="0"/>
        <v>8.0596823394775399</v>
      </c>
      <c r="U35" s="42">
        <f t="shared" si="3"/>
        <v>3.95625465417566E-3</v>
      </c>
      <c r="V35" s="43">
        <f t="shared" si="1"/>
        <v>3.4709945010894922E-3</v>
      </c>
      <c r="W35" s="43">
        <f t="shared" si="1"/>
        <v>4.2855998868512896E-3</v>
      </c>
      <c r="X35" s="44">
        <f t="shared" si="1"/>
        <v>3.7479506196319247E-3</v>
      </c>
      <c r="Y35" s="31"/>
      <c r="Z35" s="42">
        <f>(U35-AVERAGE(U34:X35))/STDEV(U34:X35)</f>
        <v>0.23966909671486986</v>
      </c>
      <c r="AA35" s="43">
        <f>(V35-AVERAGE(U34:X35))/STDEV(U34:X35)</f>
        <v>-0.98068944213790665</v>
      </c>
      <c r="AB35" s="43">
        <f>(W35-AVERAGE(U34:X35))/STDEV(U34:X35)</f>
        <v>1.0679243415974846</v>
      </c>
      <c r="AC35" s="44">
        <f>(X35-AVERAGE(U34:X35))/STDEV(U34:X35)</f>
        <v>-0.28418518148256494</v>
      </c>
    </row>
    <row r="36" spans="1:29" x14ac:dyDescent="0.3">
      <c r="A36" s="19" t="s">
        <v>49</v>
      </c>
      <c r="B36" s="20">
        <v>23.087070465087891</v>
      </c>
      <c r="C36" s="36">
        <v>23.476888656616211</v>
      </c>
      <c r="D36" s="36">
        <v>22.992279052734375</v>
      </c>
      <c r="E36" s="37">
        <v>23.354297637939453</v>
      </c>
      <c r="F36" s="20">
        <f t="shared" si="2"/>
        <v>2.3064704650878909</v>
      </c>
      <c r="G36" s="36">
        <f t="shared" si="0"/>
        <v>2.7849886566162141</v>
      </c>
      <c r="H36" s="36">
        <f t="shared" si="0"/>
        <v>2.2170790527343769</v>
      </c>
      <c r="I36" s="37">
        <f t="shared" si="0"/>
        <v>2.4880976379394539</v>
      </c>
      <c r="U36" s="42">
        <f t="shared" si="3"/>
        <v>0.2021544034763362</v>
      </c>
      <c r="V36" s="43">
        <f t="shared" si="1"/>
        <v>0.14508913007627838</v>
      </c>
      <c r="W36" s="43">
        <f t="shared" si="1"/>
        <v>0.21507637218145292</v>
      </c>
      <c r="X36" s="44">
        <f t="shared" si="1"/>
        <v>0.17824115135348742</v>
      </c>
      <c r="Y36" s="31"/>
      <c r="Z36" s="42">
        <f>(U36-AVERAGE(U36:X37))/STDEV(U36:X37)</f>
        <v>0.50658564614309176</v>
      </c>
      <c r="AA36" s="43">
        <f>(V36-AVERAGE(U36:X37))/STDEV(U36:X37)</f>
        <v>-1.4766514112571563</v>
      </c>
      <c r="AB36" s="43">
        <f>(W36-AVERAGE(U36:X37))/STDEV(U36:X37)</f>
        <v>0.95567360566082915</v>
      </c>
      <c r="AC36" s="44">
        <f>(X36-AVERAGE(U36:X37))/STDEV(U36:X37)</f>
        <v>-0.32449155628280246</v>
      </c>
    </row>
    <row r="37" spans="1:29" x14ac:dyDescent="0.3">
      <c r="A37" s="19" t="s">
        <v>49</v>
      </c>
      <c r="B37" s="20">
        <v>22.993431091308594</v>
      </c>
      <c r="C37" s="36">
        <v>23.41058349609375</v>
      </c>
      <c r="D37" s="36">
        <v>22.991352081298828</v>
      </c>
      <c r="E37" s="37">
        <v>23.362546920776367</v>
      </c>
      <c r="F37" s="20">
        <f t="shared" si="2"/>
        <v>2.212831091308594</v>
      </c>
      <c r="G37" s="36">
        <f t="shared" si="0"/>
        <v>2.7186834960937531</v>
      </c>
      <c r="H37" s="36">
        <f t="shared" si="0"/>
        <v>2.21615208129883</v>
      </c>
      <c r="I37" s="37">
        <f t="shared" si="0"/>
        <v>2.496346920776368</v>
      </c>
      <c r="U37" s="42">
        <f t="shared" si="3"/>
        <v>0.21571058974753987</v>
      </c>
      <c r="V37" s="43">
        <f t="shared" si="1"/>
        <v>0.15191292256540756</v>
      </c>
      <c r="W37" s="43">
        <f t="shared" si="1"/>
        <v>0.21521460910041176</v>
      </c>
      <c r="X37" s="44">
        <f t="shared" si="1"/>
        <v>0.17722488257171362</v>
      </c>
      <c r="Y37" s="31"/>
      <c r="Z37" s="42">
        <f>(U37-AVERAGE(U36:X37))/STDEV(U36:X37)</f>
        <v>0.97771509787799515</v>
      </c>
      <c r="AA37" s="43">
        <f>(V37-AVERAGE(U36:X37))/STDEV(U36:X37)</f>
        <v>-1.2394984576285006</v>
      </c>
      <c r="AB37" s="43">
        <f>(W37-AVERAGE(U36:X37))/STDEV(U36:X37)</f>
        <v>0.96047786863978701</v>
      </c>
      <c r="AC37" s="44">
        <f>(X37-AVERAGE(U36:X37))/STDEV(U36:X37)</f>
        <v>-0.359810793153238</v>
      </c>
    </row>
    <row r="38" spans="1:29" x14ac:dyDescent="0.3">
      <c r="A38" s="19" t="s">
        <v>50</v>
      </c>
      <c r="B38" s="20">
        <v>24.736120223999023</v>
      </c>
      <c r="C38" s="36">
        <v>24.907985687255859</v>
      </c>
      <c r="D38" s="36">
        <v>24.781011581420898</v>
      </c>
      <c r="E38" s="37">
        <v>24.909317016601563</v>
      </c>
      <c r="F38" s="20">
        <f t="shared" si="2"/>
        <v>3.9555202239990237</v>
      </c>
      <c r="G38" s="36">
        <f t="shared" si="2"/>
        <v>4.2160856872558625</v>
      </c>
      <c r="H38" s="36">
        <f t="shared" si="2"/>
        <v>4.0058115814209003</v>
      </c>
      <c r="I38" s="37">
        <f t="shared" si="2"/>
        <v>4.0431170166015633</v>
      </c>
      <c r="U38" s="42">
        <f t="shared" si="3"/>
        <v>6.445695186709792E-2</v>
      </c>
      <c r="V38" s="43">
        <f t="shared" si="3"/>
        <v>5.3806128421550921E-2</v>
      </c>
      <c r="W38" s="43">
        <f t="shared" si="3"/>
        <v>6.2248738835310749E-2</v>
      </c>
      <c r="X38" s="44">
        <f t="shared" si="3"/>
        <v>6.0659734066560035E-2</v>
      </c>
      <c r="Y38" s="31"/>
      <c r="Z38" s="42">
        <f>(U38-AVERAGE(U38:X39))/STDEV(U38:X39)</f>
        <v>0.96724040223694252</v>
      </c>
      <c r="AA38" s="43">
        <f>(V38-AVERAGE(U38:X39))/STDEV(U38:X39)</f>
        <v>-1.5932696529385235</v>
      </c>
      <c r="AB38" s="43">
        <f>(W38-AVERAGE(U38:X39))/STDEV(U38:X39)</f>
        <v>0.43637518784598428</v>
      </c>
      <c r="AC38" s="44">
        <f>(X38-AVERAGE(U38:X39))/STDEV(U38:X39)</f>
        <v>5.4370668767317595E-2</v>
      </c>
    </row>
    <row r="39" spans="1:29" x14ac:dyDescent="0.3">
      <c r="A39" s="19" t="s">
        <v>50</v>
      </c>
      <c r="B39" s="20">
        <v>24.731342315673828</v>
      </c>
      <c r="C39" s="36">
        <v>24.745475769042969</v>
      </c>
      <c r="D39" s="36">
        <v>24.768169403076172</v>
      </c>
      <c r="E39" s="37">
        <v>25.061172485351563</v>
      </c>
      <c r="F39" s="20">
        <f t="shared" ref="F39:I70" si="4">B39-F$5</f>
        <v>3.9507423156738284</v>
      </c>
      <c r="G39" s="36">
        <f t="shared" si="4"/>
        <v>4.0535757690429719</v>
      </c>
      <c r="H39" s="36">
        <f t="shared" si="4"/>
        <v>3.9929694030761738</v>
      </c>
      <c r="I39" s="37">
        <f t="shared" si="4"/>
        <v>4.1949724853515633</v>
      </c>
      <c r="U39" s="42">
        <f t="shared" ref="U39:X70" si="5">2^-F39</f>
        <v>6.4670773864957037E-2</v>
      </c>
      <c r="V39" s="43">
        <f t="shared" si="5"/>
        <v>6.0221574197287749E-2</v>
      </c>
      <c r="W39" s="43">
        <f t="shared" si="5"/>
        <v>6.2805320748374749E-2</v>
      </c>
      <c r="X39" s="44">
        <f t="shared" si="5"/>
        <v>5.4599347287289351E-2</v>
      </c>
      <c r="Y39" s="31"/>
      <c r="Z39" s="42">
        <f>(U39-AVERAGE(U38:X39))/STDEV(U38:X39)</f>
        <v>1.0186442564398661</v>
      </c>
      <c r="AA39" s="43">
        <f>(V39-AVERAGE(U38:X39))/STDEV(U38:X39)</f>
        <v>-5.0965107079677385E-2</v>
      </c>
      <c r="AB39" s="43">
        <f>(W39-AVERAGE(U38:X39))/STDEV(U38:X39)</f>
        <v>0.57018020228597133</v>
      </c>
      <c r="AC39" s="44">
        <f>(X39-AVERAGE(U38:X39))/STDEV(U38:X39)</f>
        <v>-1.4025759575578824</v>
      </c>
    </row>
    <row r="40" spans="1:29" x14ac:dyDescent="0.3">
      <c r="A40" s="19" t="s">
        <v>51</v>
      </c>
      <c r="B40" s="20">
        <v>24.371547698974609</v>
      </c>
      <c r="C40" s="36">
        <v>24.271451950073242</v>
      </c>
      <c r="D40" s="36">
        <v>24.227359771728516</v>
      </c>
      <c r="E40" s="37">
        <v>24.384031295776367</v>
      </c>
      <c r="F40" s="20">
        <f t="shared" si="4"/>
        <v>3.5909476989746096</v>
      </c>
      <c r="G40" s="36">
        <f t="shared" si="4"/>
        <v>3.5795519500732453</v>
      </c>
      <c r="H40" s="36">
        <f t="shared" si="4"/>
        <v>3.4521597717285175</v>
      </c>
      <c r="I40" s="37">
        <f t="shared" si="4"/>
        <v>3.517831295776368</v>
      </c>
      <c r="U40" s="42">
        <f t="shared" si="5"/>
        <v>8.2988330862925036E-2</v>
      </c>
      <c r="V40" s="43">
        <f t="shared" si="5"/>
        <v>8.3646445760927154E-2</v>
      </c>
      <c r="W40" s="43">
        <f t="shared" si="5"/>
        <v>9.136847133380184E-2</v>
      </c>
      <c r="X40" s="44">
        <f t="shared" si="5"/>
        <v>8.7302616575924349E-2</v>
      </c>
      <c r="Y40" s="31"/>
      <c r="Z40" s="42">
        <f>(U40-AVERAGE(U40:X41))/STDEV(U40:X41)</f>
        <v>-0.67695166953220076</v>
      </c>
      <c r="AA40" s="43">
        <f>(V40-AVERAGE(U40:X41))/STDEV(U40:X41)</f>
        <v>-0.56128862420110748</v>
      </c>
      <c r="AB40" s="43">
        <f>(W40-AVERAGE(U40:X41))/STDEV(U40:X41)</f>
        <v>0.79584976697445753</v>
      </c>
      <c r="AC40" s="44">
        <f>(X40-AVERAGE(U40:X41))/STDEV(U40:X41)</f>
        <v>8.1279796597473905E-2</v>
      </c>
    </row>
    <row r="41" spans="1:29" x14ac:dyDescent="0.3">
      <c r="A41" s="19" t="s">
        <v>51</v>
      </c>
      <c r="B41" s="20">
        <v>24.225635528564453</v>
      </c>
      <c r="C41" s="36">
        <v>24.411954879760742</v>
      </c>
      <c r="D41" s="36">
        <v>24.257528305053711</v>
      </c>
      <c r="E41" s="37">
        <v>24.304780960083008</v>
      </c>
      <c r="F41" s="20">
        <f t="shared" si="4"/>
        <v>3.4450355285644534</v>
      </c>
      <c r="G41" s="36">
        <f t="shared" si="4"/>
        <v>3.7200548797607453</v>
      </c>
      <c r="H41" s="36">
        <f t="shared" si="4"/>
        <v>3.4823283050537128</v>
      </c>
      <c r="I41" s="37">
        <f t="shared" si="4"/>
        <v>3.4385809600830086</v>
      </c>
      <c r="U41" s="42">
        <f t="shared" si="5"/>
        <v>9.1820778325424166E-2</v>
      </c>
      <c r="V41" s="43">
        <f t="shared" si="5"/>
        <v>7.5884293600120556E-2</v>
      </c>
      <c r="W41" s="43">
        <f t="shared" si="5"/>
        <v>8.9477682133670661E-2</v>
      </c>
      <c r="X41" s="44">
        <f t="shared" si="5"/>
        <v>9.2232501692056226E-2</v>
      </c>
      <c r="Y41" s="31"/>
      <c r="Z41" s="42">
        <f>(U41-AVERAGE(U40:X41))/STDEV(U40:X41)</f>
        <v>0.87534227540178544</v>
      </c>
      <c r="AA41" s="43">
        <f>(V41-AVERAGE(U40:X41))/STDEV(U40:X41)</f>
        <v>-1.9254792236962841</v>
      </c>
      <c r="AB41" s="43">
        <f>(W41-AVERAGE(U40:X41))/STDEV(U40:X41)</f>
        <v>0.46354542675936916</v>
      </c>
      <c r="AC41" s="44">
        <f>(X41-AVERAGE(U40:X41))/STDEV(U40:X41)</f>
        <v>0.94770225169650391</v>
      </c>
    </row>
    <row r="42" spans="1:29" x14ac:dyDescent="0.3">
      <c r="A42" s="19" t="s">
        <v>52</v>
      </c>
      <c r="B42" s="20">
        <v>25.003244400024414</v>
      </c>
      <c r="C42" s="36">
        <v>24.995859146118164</v>
      </c>
      <c r="D42" s="36">
        <v>25.099658966064453</v>
      </c>
      <c r="E42" s="37">
        <v>24.953334808349609</v>
      </c>
      <c r="F42" s="20">
        <f t="shared" si="4"/>
        <v>4.2226444000244143</v>
      </c>
      <c r="G42" s="36">
        <f t="shared" si="4"/>
        <v>4.3039591461181672</v>
      </c>
      <c r="H42" s="36">
        <f t="shared" si="4"/>
        <v>4.324458966064455</v>
      </c>
      <c r="I42" s="37">
        <f t="shared" si="4"/>
        <v>4.0871348083496102</v>
      </c>
      <c r="U42" s="42">
        <f t="shared" si="5"/>
        <v>5.3562072692933095E-2</v>
      </c>
      <c r="V42" s="43">
        <f t="shared" si="5"/>
        <v>5.0626650714694965E-2</v>
      </c>
      <c r="W42" s="43">
        <f t="shared" si="5"/>
        <v>4.9912363580242057E-2</v>
      </c>
      <c r="X42" s="44">
        <f t="shared" si="5"/>
        <v>5.8836905937173195E-2</v>
      </c>
      <c r="Y42" s="31"/>
      <c r="Z42" s="42">
        <f>(U42-AVERAGE(U42:X43))/STDEV(U42:X43)</f>
        <v>0.20164213897705632</v>
      </c>
      <c r="AA42" s="43">
        <f>(V42-AVERAGE(U42:X43))/STDEV(U42:X43)</f>
        <v>-0.42432960339847348</v>
      </c>
      <c r="AB42" s="43">
        <f>(W42-AVERAGE(U42:X43))/STDEV(U42:X43)</f>
        <v>-0.5766496328268419</v>
      </c>
      <c r="AC42" s="44">
        <f>(X42-AVERAGE(U42:X43))/STDEV(U42:X43)</f>
        <v>1.3264877595100115</v>
      </c>
    </row>
    <row r="43" spans="1:29" x14ac:dyDescent="0.3">
      <c r="A43" s="19" t="s">
        <v>52</v>
      </c>
      <c r="B43" s="20">
        <v>25.093111038208008</v>
      </c>
      <c r="C43" s="36">
        <v>25.065876007080078</v>
      </c>
      <c r="D43" s="36">
        <v>25.131753921508789</v>
      </c>
      <c r="E43" s="37">
        <v>24.910167694091797</v>
      </c>
      <c r="F43" s="20">
        <f t="shared" si="4"/>
        <v>4.3125110382080081</v>
      </c>
      <c r="G43" s="36">
        <f t="shared" si="4"/>
        <v>4.3739760070800813</v>
      </c>
      <c r="H43" s="36">
        <f t="shared" si="4"/>
        <v>4.3565539215087909</v>
      </c>
      <c r="I43" s="37">
        <f t="shared" si="4"/>
        <v>4.0439676940917977</v>
      </c>
      <c r="U43" s="42">
        <f t="shared" si="5"/>
        <v>5.0327437811542829E-2</v>
      </c>
      <c r="V43" s="43">
        <f t="shared" si="5"/>
        <v>4.8228307530809367E-2</v>
      </c>
      <c r="W43" s="43">
        <f t="shared" si="5"/>
        <v>4.8814246724623388E-2</v>
      </c>
      <c r="X43" s="44">
        <f t="shared" si="5"/>
        <v>6.0623976918668852E-2</v>
      </c>
      <c r="Y43" s="31"/>
      <c r="Z43" s="42">
        <f>(U43-AVERAGE(U42:X43))/STDEV(U42:X43)</f>
        <v>-0.48813604203521155</v>
      </c>
      <c r="AA43" s="43">
        <f>(V43-AVERAGE(U42:X43))/STDEV(U42:X43)</f>
        <v>-0.93577057262240648</v>
      </c>
      <c r="AB43" s="43">
        <f>(W43-AVERAGE(U42:X43))/STDEV(U42:X43)</f>
        <v>-0.81082043570954532</v>
      </c>
      <c r="AC43" s="44">
        <f>(X43-AVERAGE(U42:X43))/STDEV(U42:X43)</f>
        <v>1.7075763881054182</v>
      </c>
    </row>
    <row r="44" spans="1:29" x14ac:dyDescent="0.3">
      <c r="A44" s="19" t="s">
        <v>53</v>
      </c>
      <c r="B44" s="20">
        <v>34.659629821777344</v>
      </c>
      <c r="C44" s="36">
        <v>32.526527404785156</v>
      </c>
      <c r="D44" s="36">
        <v>33.430717468261719</v>
      </c>
      <c r="E44" s="37">
        <v>32.937885284423828</v>
      </c>
      <c r="F44" s="20">
        <f t="shared" si="4"/>
        <v>13.879029821777344</v>
      </c>
      <c r="G44" s="36">
        <f t="shared" si="4"/>
        <v>11.834627404785159</v>
      </c>
      <c r="H44" s="36">
        <f t="shared" si="4"/>
        <v>12.655517468261721</v>
      </c>
      <c r="I44" s="37">
        <f t="shared" si="4"/>
        <v>12.071685284423829</v>
      </c>
      <c r="U44" s="42">
        <f t="shared" si="5"/>
        <v>6.637365183985745E-5</v>
      </c>
      <c r="V44" s="43">
        <f t="shared" si="5"/>
        <v>2.7379288854959645E-4</v>
      </c>
      <c r="W44" s="43">
        <f t="shared" si="5"/>
        <v>1.5499212455588303E-4</v>
      </c>
      <c r="X44" s="44">
        <f t="shared" si="5"/>
        <v>2.3230610926428953E-4</v>
      </c>
      <c r="Y44" s="31"/>
      <c r="Z44" s="42">
        <f>(U44-AVERAGE(U44:X45))/STDEV(U44:X45)</f>
        <v>-1.1001812651045253</v>
      </c>
      <c r="AA44" s="43">
        <f>(V44-AVERAGE(U44:X45))/STDEV(U44:X45)</f>
        <v>1.4671673133556806</v>
      </c>
      <c r="AB44" s="43">
        <f>(W44-AVERAGE(U44:X45))/STDEV(U44:X45)</f>
        <v>-3.2988661436949406E-3</v>
      </c>
      <c r="AC44" s="44">
        <f>(X44-AVERAGE(U44:X45))/STDEV(U44:X45)</f>
        <v>0.95366130729474918</v>
      </c>
    </row>
    <row r="45" spans="1:29" x14ac:dyDescent="0.3">
      <c r="A45" s="19" t="s">
        <v>53</v>
      </c>
      <c r="B45" s="20">
        <v>34.987876892089844</v>
      </c>
      <c r="C45" s="36">
        <v>33.866428375244141</v>
      </c>
      <c r="D45" s="36">
        <v>32.909290313720703</v>
      </c>
      <c r="E45" s="37">
        <v>33.763195037841797</v>
      </c>
      <c r="F45" s="20">
        <f t="shared" si="4"/>
        <v>14.207276892089844</v>
      </c>
      <c r="G45" s="36">
        <f t="shared" si="4"/>
        <v>13.174528375244144</v>
      </c>
      <c r="H45" s="36">
        <f t="shared" si="4"/>
        <v>12.134090313720705</v>
      </c>
      <c r="I45" s="37">
        <f t="shared" si="4"/>
        <v>12.896995037841798</v>
      </c>
      <c r="U45" s="42">
        <f t="shared" si="5"/>
        <v>5.2866857845836601E-5</v>
      </c>
      <c r="V45" s="43">
        <f t="shared" si="5"/>
        <v>1.0816127058052054E-4</v>
      </c>
      <c r="W45" s="43">
        <f t="shared" si="5"/>
        <v>2.2247173689547288E-4</v>
      </c>
      <c r="X45" s="44">
        <f t="shared" si="5"/>
        <v>1.3110451241104317E-4</v>
      </c>
      <c r="Y45" s="31"/>
      <c r="Z45" s="42">
        <f>(U45-AVERAGE(U44:X45))/STDEV(U44:X45)</f>
        <v>-1.2673627132198249</v>
      </c>
      <c r="AA45" s="43">
        <f>(V45-AVERAGE(U44:X45))/STDEV(U44:X45)</f>
        <v>-0.58295159406292341</v>
      </c>
      <c r="AB45" s="43">
        <f>(W45-AVERAGE(U44:X45))/STDEV(U44:X45)</f>
        <v>0.83193555841224798</v>
      </c>
      <c r="AC45" s="44">
        <f>(X45-AVERAGE(U44:X45))/STDEV(U44:X45)</f>
        <v>-0.29896974053171077</v>
      </c>
    </row>
    <row r="46" spans="1:29" x14ac:dyDescent="0.3">
      <c r="A46" s="19" t="s">
        <v>54</v>
      </c>
      <c r="B46" s="20">
        <v>28.075634002685547</v>
      </c>
      <c r="C46" s="36">
        <v>28.203920364379883</v>
      </c>
      <c r="D46" s="36">
        <v>28.216726303100586</v>
      </c>
      <c r="E46" s="37">
        <v>28.099689483642578</v>
      </c>
      <c r="F46" s="20">
        <f t="shared" si="4"/>
        <v>7.2950340026855471</v>
      </c>
      <c r="G46" s="36">
        <f t="shared" si="4"/>
        <v>7.512020364379886</v>
      </c>
      <c r="H46" s="36">
        <f t="shared" si="4"/>
        <v>7.4415263031005878</v>
      </c>
      <c r="I46" s="37">
        <f t="shared" si="4"/>
        <v>7.2334894836425789</v>
      </c>
      <c r="U46" s="42">
        <f t="shared" si="5"/>
        <v>6.3676025179588659E-3</v>
      </c>
      <c r="V46" s="43">
        <f t="shared" si="5"/>
        <v>5.4784353663531902E-3</v>
      </c>
      <c r="W46" s="43">
        <f t="shared" si="5"/>
        <v>5.7527747459488483E-3</v>
      </c>
      <c r="X46" s="44">
        <f t="shared" si="5"/>
        <v>6.6451179206915871E-3</v>
      </c>
      <c r="Y46" s="31"/>
      <c r="Z46" s="42">
        <f>(U46-AVERAGE(U46:X47))/STDEV(U46:X47)</f>
        <v>0.50778596037729007</v>
      </c>
      <c r="AA46" s="43">
        <f>(V46-AVERAGE(U46:X47))/STDEV(U46:X47)</f>
        <v>-0.9286043116791578</v>
      </c>
      <c r="AB46" s="43">
        <f>(W46-AVERAGE(U46:X47))/STDEV(U46:X47)</f>
        <v>-0.48542732815968581</v>
      </c>
      <c r="AC46" s="44">
        <f>(X46-AVERAGE(U46:X47))/STDEV(U46:X47)</f>
        <v>0.95609359759856094</v>
      </c>
    </row>
    <row r="47" spans="1:29" x14ac:dyDescent="0.3">
      <c r="A47" s="19" t="s">
        <v>54</v>
      </c>
      <c r="B47" s="20">
        <v>28.15052604675293</v>
      </c>
      <c r="C47" s="36">
        <v>28.336420059204102</v>
      </c>
      <c r="D47" s="36">
        <v>27.963415145874023</v>
      </c>
      <c r="E47" s="37">
        <v>28.180744171142578</v>
      </c>
      <c r="F47" s="20">
        <f t="shared" si="4"/>
        <v>7.3699260467529299</v>
      </c>
      <c r="G47" s="36">
        <f t="shared" si="4"/>
        <v>7.6445200592041047</v>
      </c>
      <c r="H47" s="36">
        <f t="shared" si="4"/>
        <v>7.1882151458740253</v>
      </c>
      <c r="I47" s="37">
        <f t="shared" si="4"/>
        <v>7.3145441711425789</v>
      </c>
      <c r="U47" s="42">
        <f t="shared" si="5"/>
        <v>6.0454856426067098E-3</v>
      </c>
      <c r="V47" s="43">
        <f t="shared" si="5"/>
        <v>4.9976997331689157E-3</v>
      </c>
      <c r="W47" s="43">
        <f t="shared" si="5"/>
        <v>6.8569601544935582E-3</v>
      </c>
      <c r="X47" s="44">
        <f t="shared" si="5"/>
        <v>6.2820704125498188E-3</v>
      </c>
      <c r="Y47" s="31"/>
      <c r="Z47" s="42">
        <f>(U47-AVERAGE(U46:X47))/STDEV(U46:X47)</f>
        <v>-1.257238325419663E-2</v>
      </c>
      <c r="AA47" s="43">
        <f>(V47-AVERAGE(U46:X47))/STDEV(U46:X47)</f>
        <v>-1.7052006869386653</v>
      </c>
      <c r="AB47" s="43">
        <f>(W47-AVERAGE(U46:X47))/STDEV(U46:X47)</f>
        <v>1.2983106074086619</v>
      </c>
      <c r="AC47" s="44">
        <f>(X47-AVERAGE(U46:X47))/STDEV(U46:X47)</f>
        <v>0.36961454464718413</v>
      </c>
    </row>
    <row r="48" spans="1:29" x14ac:dyDescent="0.3">
      <c r="A48" s="19" t="s">
        <v>55</v>
      </c>
      <c r="B48" s="20">
        <v>28.563436508178711</v>
      </c>
      <c r="C48" s="36">
        <v>28.337175369262695</v>
      </c>
      <c r="D48" s="36">
        <v>28.413274765014648</v>
      </c>
      <c r="E48" s="37">
        <v>28.61048698425293</v>
      </c>
      <c r="F48" s="20">
        <f t="shared" si="4"/>
        <v>7.7828365081787112</v>
      </c>
      <c r="G48" s="36">
        <f t="shared" si="4"/>
        <v>7.6452753692626985</v>
      </c>
      <c r="H48" s="36">
        <f t="shared" si="4"/>
        <v>7.6380747650146503</v>
      </c>
      <c r="I48" s="37">
        <f t="shared" si="4"/>
        <v>7.7442869842529305</v>
      </c>
      <c r="U48" s="42">
        <f t="shared" si="5"/>
        <v>4.5408040349360903E-3</v>
      </c>
      <c r="V48" s="43">
        <f t="shared" si="5"/>
        <v>4.9950839170684724E-3</v>
      </c>
      <c r="W48" s="43">
        <f t="shared" si="5"/>
        <v>5.0200770927446448E-3</v>
      </c>
      <c r="X48" s="44">
        <f t="shared" si="5"/>
        <v>4.6637721288322609E-3</v>
      </c>
      <c r="Y48" s="31"/>
      <c r="Z48" s="42">
        <f>(U48-AVERAGE(U48:X49))/STDEV(U48:X49)</f>
        <v>-0.41677687137776004</v>
      </c>
      <c r="AA48" s="43">
        <f>(V48-AVERAGE(U48:X49))/STDEV(U48:X49)</f>
        <v>0.45658693942574086</v>
      </c>
      <c r="AB48" s="43">
        <f>(W48-AVERAGE(U48:X49))/STDEV(U48:X49)</f>
        <v>0.50463691040434211</v>
      </c>
      <c r="AC48" s="44">
        <f>(X48-AVERAGE(U48:X49))/STDEV(U48:X49)</f>
        <v>-0.18036780437640443</v>
      </c>
    </row>
    <row r="49" spans="1:29" x14ac:dyDescent="0.3">
      <c r="A49" s="19" t="s">
        <v>55</v>
      </c>
      <c r="B49" s="20">
        <v>28.634319305419922</v>
      </c>
      <c r="C49" s="36">
        <v>28.249303817749023</v>
      </c>
      <c r="D49" s="36">
        <v>28.80040168762207</v>
      </c>
      <c r="E49" s="37">
        <v>28.406927108764648</v>
      </c>
      <c r="F49" s="20">
        <f t="shared" si="4"/>
        <v>7.8537193054199221</v>
      </c>
      <c r="G49" s="36">
        <f t="shared" si="4"/>
        <v>7.5574038177490266</v>
      </c>
      <c r="H49" s="36">
        <f t="shared" si="4"/>
        <v>8.0252016876220722</v>
      </c>
      <c r="I49" s="37">
        <f t="shared" si="4"/>
        <v>7.5407271087646492</v>
      </c>
      <c r="U49" s="42">
        <f t="shared" si="5"/>
        <v>4.3230963168023068E-3</v>
      </c>
      <c r="V49" s="43">
        <f t="shared" si="5"/>
        <v>5.3087804070733264E-3</v>
      </c>
      <c r="W49" s="43">
        <f t="shared" si="5"/>
        <v>3.8386062914411594E-3</v>
      </c>
      <c r="X49" s="44">
        <f t="shared" si="5"/>
        <v>5.3705028469780364E-3</v>
      </c>
      <c r="Y49" s="31"/>
      <c r="Z49" s="42">
        <f>(U49-AVERAGE(U48:X49))/STDEV(U48:X49)</f>
        <v>-0.83532510525100767</v>
      </c>
      <c r="AA49" s="43">
        <f>(V49-AVERAGE(U48:X49))/STDEV(U48:X49)</f>
        <v>1.059675856021179</v>
      </c>
      <c r="AB49" s="43">
        <f>(W49-AVERAGE(U48:X49))/STDEV(U48:X49)</f>
        <v>-1.7667686304617281</v>
      </c>
      <c r="AC49" s="44">
        <f>(X49-AVERAGE(U48:X49))/STDEV(U48:X49)</f>
        <v>1.1783387056156474</v>
      </c>
    </row>
    <row r="50" spans="1:29" x14ac:dyDescent="0.3">
      <c r="A50" s="19" t="s">
        <v>56</v>
      </c>
      <c r="B50" s="20">
        <v>24.777759552001953</v>
      </c>
      <c r="C50" s="36">
        <v>24.206350326538086</v>
      </c>
      <c r="D50" s="36">
        <v>24.805007934570313</v>
      </c>
      <c r="E50" s="37">
        <v>24.266719818115234</v>
      </c>
      <c r="F50" s="20">
        <f t="shared" si="4"/>
        <v>3.9971595520019534</v>
      </c>
      <c r="G50" s="36">
        <f t="shared" si="4"/>
        <v>3.5144503265380891</v>
      </c>
      <c r="H50" s="36">
        <f t="shared" si="4"/>
        <v>4.0298079345703144</v>
      </c>
      <c r="I50" s="37">
        <f t="shared" si="4"/>
        <v>3.4005198181152352</v>
      </c>
      <c r="U50" s="42">
        <f t="shared" si="5"/>
        <v>6.2623174248515351E-2</v>
      </c>
      <c r="V50" s="43">
        <f t="shared" si="5"/>
        <v>8.7507450991285901E-2</v>
      </c>
      <c r="W50" s="43">
        <f t="shared" si="5"/>
        <v>6.122191850687362E-2</v>
      </c>
      <c r="X50" s="44">
        <f t="shared" si="5"/>
        <v>9.4698158521981338E-2</v>
      </c>
      <c r="Y50" s="31"/>
      <c r="Z50" s="42">
        <f>(U50-AVERAGE(U50:X51))/STDEV(U50:X51)</f>
        <v>-0.48344456517605644</v>
      </c>
      <c r="AA50" s="43">
        <f>(V50-AVERAGE(U50:X51))/STDEV(U50:X51)</f>
        <v>1.1301737287896398</v>
      </c>
      <c r="AB50" s="43">
        <f>(W50-AVERAGE(U50:X51))/STDEV(U50:X51)</f>
        <v>-0.57430884556525708</v>
      </c>
      <c r="AC50" s="44">
        <f>(X50-AVERAGE(U50:X51))/STDEV(U50:X51)</f>
        <v>1.5964543982271395</v>
      </c>
    </row>
    <row r="51" spans="1:29" x14ac:dyDescent="0.3">
      <c r="A51" s="19" t="s">
        <v>56</v>
      </c>
      <c r="B51" s="20">
        <v>24.825578689575195</v>
      </c>
      <c r="C51" s="36">
        <v>24.304666519165039</v>
      </c>
      <c r="D51" s="36">
        <v>24.889194488525391</v>
      </c>
      <c r="E51" s="37">
        <v>25.063745498657227</v>
      </c>
      <c r="F51" s="20">
        <f t="shared" si="4"/>
        <v>4.0449786895751956</v>
      </c>
      <c r="G51" s="36">
        <f t="shared" si="4"/>
        <v>3.6127665191650422</v>
      </c>
      <c r="H51" s="36">
        <f t="shared" si="4"/>
        <v>4.1139944885253925</v>
      </c>
      <c r="I51" s="37">
        <f t="shared" si="4"/>
        <v>4.1975454986572274</v>
      </c>
      <c r="U51" s="42">
        <f t="shared" si="5"/>
        <v>6.0581508417097162E-2</v>
      </c>
      <c r="V51" s="43">
        <f t="shared" si="5"/>
        <v>8.1742687170273762E-2</v>
      </c>
      <c r="W51" s="43">
        <f t="shared" si="5"/>
        <v>5.7751631403930581E-2</v>
      </c>
      <c r="X51" s="44">
        <f t="shared" si="5"/>
        <v>5.4502057394571986E-2</v>
      </c>
      <c r="Y51" s="31"/>
      <c r="Z51" s="42">
        <f>(U51-AVERAGE(U50:X51))/STDEV(U50:X51)</f>
        <v>-0.61583617011583802</v>
      </c>
      <c r="AA51" s="43">
        <f>(V51-AVERAGE(U50:X51))/STDEV(U50:X51)</f>
        <v>0.75635822841833589</v>
      </c>
      <c r="AB51" s="43">
        <f>(W51-AVERAGE(U50:X51))/STDEV(U50:X51)</f>
        <v>-0.79933924578570748</v>
      </c>
      <c r="AC51" s="44">
        <f>(X51-AVERAGE(U50:X51))/STDEV(U50:X51)</f>
        <v>-1.0100575287922595</v>
      </c>
    </row>
    <row r="52" spans="1:29" x14ac:dyDescent="0.3">
      <c r="A52" s="19" t="s">
        <v>57</v>
      </c>
      <c r="B52" s="20">
        <v>24.220726013183594</v>
      </c>
      <c r="C52" s="36">
        <v>24.258504867553711</v>
      </c>
      <c r="D52" s="36">
        <v>24.307916641235352</v>
      </c>
      <c r="E52" s="37">
        <v>24.491769790649414</v>
      </c>
      <c r="F52" s="20">
        <f t="shared" si="4"/>
        <v>3.440126013183594</v>
      </c>
      <c r="G52" s="36">
        <f t="shared" si="4"/>
        <v>3.5666048675537141</v>
      </c>
      <c r="H52" s="36">
        <f t="shared" si="4"/>
        <v>3.5327166412353534</v>
      </c>
      <c r="I52" s="37">
        <f t="shared" si="4"/>
        <v>3.6255697906494149</v>
      </c>
      <c r="U52" s="42">
        <f t="shared" si="5"/>
        <v>9.2133778241446293E-2</v>
      </c>
      <c r="V52" s="43">
        <f t="shared" si="5"/>
        <v>8.4400486927285509E-2</v>
      </c>
      <c r="W52" s="43">
        <f t="shared" si="5"/>
        <v>8.6406482280699193E-2</v>
      </c>
      <c r="X52" s="44">
        <f t="shared" si="5"/>
        <v>8.1020466911150113E-2</v>
      </c>
      <c r="Y52" s="31"/>
      <c r="Z52" s="42">
        <f>(U52-AVERAGE(U52:X53))/STDEV(U52:X53)</f>
        <v>1.443645589336084</v>
      </c>
      <c r="AA52" s="43">
        <f>(V52-AVERAGE(U52:X53))/STDEV(U52:X53)</f>
        <v>-0.38153299820029851</v>
      </c>
      <c r="AB52" s="43">
        <f>(W52-AVERAGE(U52:X53))/STDEV(U52:X53)</f>
        <v>9.1913509503835158E-2</v>
      </c>
      <c r="AC52" s="44">
        <f>(X52-AVERAGE(U52:X53))/STDEV(U52:X53)</f>
        <v>-1.1792709739568961</v>
      </c>
    </row>
    <row r="53" spans="1:29" x14ac:dyDescent="0.3">
      <c r="A53" s="19" t="s">
        <v>57</v>
      </c>
      <c r="B53" s="20">
        <v>24.331508636474609</v>
      </c>
      <c r="C53" s="36">
        <v>24.251043319702148</v>
      </c>
      <c r="D53" s="36">
        <v>24.212245941162109</v>
      </c>
      <c r="E53" s="37">
        <v>24.48002815246582</v>
      </c>
      <c r="F53" s="20">
        <f t="shared" si="4"/>
        <v>3.5509086364746096</v>
      </c>
      <c r="G53" s="36">
        <f t="shared" si="4"/>
        <v>3.5591433197021516</v>
      </c>
      <c r="H53" s="36">
        <f t="shared" si="4"/>
        <v>3.4370459411621113</v>
      </c>
      <c r="I53" s="37">
        <f t="shared" si="4"/>
        <v>3.6138281524658211</v>
      </c>
      <c r="U53" s="42">
        <f t="shared" si="5"/>
        <v>8.532376061141618E-2</v>
      </c>
      <c r="V53" s="43">
        <f t="shared" si="5"/>
        <v>8.4838132863976304E-2</v>
      </c>
      <c r="W53" s="43">
        <f t="shared" si="5"/>
        <v>9.2330688749844805E-2</v>
      </c>
      <c r="X53" s="44">
        <f t="shared" si="5"/>
        <v>8.1682557458470723E-2</v>
      </c>
      <c r="Y53" s="31"/>
      <c r="Z53" s="42">
        <f>(U53-AVERAGE(U52:X53))/STDEV(U52:X53)</f>
        <v>-0.16362586264142018</v>
      </c>
      <c r="AA53" s="43">
        <f>(V53-AVERAGE(U52:X53))/STDEV(U52:X53)</f>
        <v>-0.27824166206407208</v>
      </c>
      <c r="AB53" s="43">
        <f>(W53-AVERAGE(U52:X53))/STDEV(U52:X53)</f>
        <v>1.490119571627655</v>
      </c>
      <c r="AC53" s="44">
        <f>(X53-AVERAGE(U52:X53))/STDEV(U52:X53)</f>
        <v>-1.0230071736049033</v>
      </c>
    </row>
    <row r="54" spans="1:29" x14ac:dyDescent="0.3">
      <c r="A54" s="19" t="s">
        <v>58</v>
      </c>
      <c r="B54" s="20">
        <v>31.336990356445313</v>
      </c>
      <c r="C54" s="36">
        <v>31.165971755981445</v>
      </c>
      <c r="D54" s="36">
        <v>30.5784912109375</v>
      </c>
      <c r="E54" s="37">
        <v>30.23809814453125</v>
      </c>
      <c r="F54" s="20">
        <f t="shared" si="4"/>
        <v>10.556390356445313</v>
      </c>
      <c r="G54" s="36">
        <f t="shared" si="4"/>
        <v>10.474071755981448</v>
      </c>
      <c r="H54" s="36">
        <f t="shared" si="4"/>
        <v>9.8032912109375019</v>
      </c>
      <c r="I54" s="37">
        <f t="shared" si="4"/>
        <v>9.3718981445312508</v>
      </c>
      <c r="U54" s="42">
        <f t="shared" si="5"/>
        <v>6.6406387723462912E-4</v>
      </c>
      <c r="V54" s="43">
        <f t="shared" si="5"/>
        <v>7.0305649500722203E-4</v>
      </c>
      <c r="W54" s="43">
        <f t="shared" si="5"/>
        <v>1.1192195543223984E-3</v>
      </c>
      <c r="X54" s="44">
        <f t="shared" si="5"/>
        <v>1.5093068468373632E-3</v>
      </c>
      <c r="Y54" s="31"/>
      <c r="Z54" s="42">
        <f>(U54-AVERAGE(U54:X55))/STDEV(U54:X55)</f>
        <v>-1.4688559543256776</v>
      </c>
      <c r="AA54" s="43">
        <f>(V54-AVERAGE(U54:X55))/STDEV(U54:X55)</f>
        <v>-1.3403802606452417</v>
      </c>
      <c r="AB54" s="43">
        <f>(W54-AVERAGE(U54:X55))/STDEV(U54:X55)</f>
        <v>3.0823848848282896E-2</v>
      </c>
      <c r="AC54" s="44">
        <f>(X54-AVERAGE(U54:X55))/STDEV(U54:X55)</f>
        <v>1.3161116382977307</v>
      </c>
    </row>
    <row r="55" spans="1:29" x14ac:dyDescent="0.3">
      <c r="A55" s="19" t="s">
        <v>58</v>
      </c>
      <c r="B55" s="20">
        <v>30.411346435546875</v>
      </c>
      <c r="C55" s="36">
        <v>30.646736145019531</v>
      </c>
      <c r="D55" s="36">
        <v>30.433500289916992</v>
      </c>
      <c r="E55" s="37">
        <v>30.370777130126953</v>
      </c>
      <c r="F55" s="20">
        <f t="shared" si="4"/>
        <v>9.6307464355468753</v>
      </c>
      <c r="G55" s="36">
        <f t="shared" si="4"/>
        <v>9.9548361450195344</v>
      </c>
      <c r="H55" s="36">
        <f t="shared" si="4"/>
        <v>9.6583002899169941</v>
      </c>
      <c r="I55" s="37">
        <f t="shared" si="4"/>
        <v>9.5045771301269539</v>
      </c>
      <c r="U55" s="42">
        <f t="shared" si="5"/>
        <v>1.2614105015111171E-3</v>
      </c>
      <c r="V55" s="43">
        <f t="shared" si="5"/>
        <v>1.0076175390723247E-3</v>
      </c>
      <c r="W55" s="43">
        <f t="shared" si="5"/>
        <v>1.2375475810128557E-3</v>
      </c>
      <c r="X55" s="44">
        <f t="shared" si="5"/>
        <v>1.3766932648329674E-3</v>
      </c>
      <c r="Y55" s="31"/>
      <c r="Z55" s="42">
        <f>(U55-AVERAGE(U54:X55))/STDEV(U54:X55)</f>
        <v>0.49932485285086869</v>
      </c>
      <c r="AA55" s="43">
        <f>(V55-AVERAGE(U54:X55))/STDEV(U54:X55)</f>
        <v>-0.33689053260229462</v>
      </c>
      <c r="AB55" s="43">
        <f>(W55-AVERAGE(U54:X55))/STDEV(U54:X55)</f>
        <v>0.42069957864806551</v>
      </c>
      <c r="AC55" s="44">
        <f>(X55-AVERAGE(U54:X55))/STDEV(U54:X55)</f>
        <v>0.87916682892826337</v>
      </c>
    </row>
    <row r="56" spans="1:29" x14ac:dyDescent="0.3">
      <c r="A56" s="19" t="s">
        <v>59</v>
      </c>
      <c r="B56" s="20">
        <v>25.178682327270508</v>
      </c>
      <c r="C56" s="36">
        <v>25.127267837524414</v>
      </c>
      <c r="D56" s="36">
        <v>25.387722015380859</v>
      </c>
      <c r="E56" s="37">
        <v>25.188648223876953</v>
      </c>
      <c r="F56" s="20">
        <f t="shared" si="4"/>
        <v>4.3980823272705081</v>
      </c>
      <c r="G56" s="36">
        <f t="shared" si="4"/>
        <v>4.4353678375244172</v>
      </c>
      <c r="H56" s="36">
        <f t="shared" si="4"/>
        <v>4.6125220153808613</v>
      </c>
      <c r="I56" s="37">
        <f t="shared" si="4"/>
        <v>4.3224482238769539</v>
      </c>
      <c r="U56" s="42">
        <f t="shared" si="5"/>
        <v>4.7429145038062684E-2</v>
      </c>
      <c r="V56" s="43">
        <f t="shared" si="5"/>
        <v>4.6219073890337643E-2</v>
      </c>
      <c r="W56" s="43">
        <f t="shared" si="5"/>
        <v>4.087827092927053E-2</v>
      </c>
      <c r="X56" s="44">
        <f t="shared" si="5"/>
        <v>4.9981976951950273E-2</v>
      </c>
      <c r="Y56" s="31"/>
      <c r="Z56" s="42">
        <f>(U56-AVERAGE(U56:X57))/STDEV(U56:X57)</f>
        <v>0.71325437110394607</v>
      </c>
      <c r="AA56" s="43">
        <f>(V56-AVERAGE(U56:X57))/STDEV(U56:X57)</f>
        <v>0.35046823647534509</v>
      </c>
      <c r="AB56" s="43">
        <f>(W56-AVERAGE(U56:X57))/STDEV(U56:X57)</f>
        <v>-1.2507345239583663</v>
      </c>
      <c r="AC56" s="44">
        <f>(X56-AVERAGE(U56:X57))/STDEV(U56:X57)</f>
        <v>1.4786077341164925</v>
      </c>
    </row>
    <row r="57" spans="1:29" x14ac:dyDescent="0.3">
      <c r="A57" s="19" t="s">
        <v>59</v>
      </c>
      <c r="B57" s="20">
        <v>25.348554611206055</v>
      </c>
      <c r="C57" s="36">
        <v>25.230659484863281</v>
      </c>
      <c r="D57" s="36">
        <v>25.332143783569336</v>
      </c>
      <c r="E57" s="37">
        <v>25.240274429321289</v>
      </c>
      <c r="F57" s="20">
        <f t="shared" si="4"/>
        <v>4.5679546112060549</v>
      </c>
      <c r="G57" s="36">
        <f t="shared" si="4"/>
        <v>4.5387594848632844</v>
      </c>
      <c r="H57" s="36">
        <f t="shared" si="4"/>
        <v>4.5569437835693378</v>
      </c>
      <c r="I57" s="37">
        <f t="shared" si="4"/>
        <v>4.3740744293212899</v>
      </c>
      <c r="U57" s="42">
        <f t="shared" si="5"/>
        <v>4.216078060239855E-2</v>
      </c>
      <c r="V57" s="43">
        <f t="shared" si="5"/>
        <v>4.3022659362196639E-2</v>
      </c>
      <c r="W57" s="43">
        <f t="shared" si="5"/>
        <v>4.2483787961678073E-2</v>
      </c>
      <c r="X57" s="44">
        <f t="shared" si="5"/>
        <v>4.8225017454894374E-2</v>
      </c>
      <c r="Y57" s="31"/>
      <c r="Z57" s="42">
        <f>(U57-AVERAGE(U56:X57))/STDEV(U56:X57)</f>
        <v>-0.86623091207353209</v>
      </c>
      <c r="AA57" s="43">
        <f>(V57-AVERAGE(U56:X57))/STDEV(U56:X57)</f>
        <v>-0.60783481332059375</v>
      </c>
      <c r="AB57" s="43">
        <f>(W57-AVERAGE(U56:X57))/STDEV(U56:X57)</f>
        <v>-0.76939148940824864</v>
      </c>
      <c r="AC57" s="44">
        <f>(X57-AVERAGE(U56:X57))/STDEV(U56:X57)</f>
        <v>0.95186139706495076</v>
      </c>
    </row>
    <row r="58" spans="1:29" x14ac:dyDescent="0.3">
      <c r="A58" s="19" t="s">
        <v>60</v>
      </c>
      <c r="B58" s="20">
        <v>28.209661483764648</v>
      </c>
      <c r="C58" s="36">
        <v>27.992782592773438</v>
      </c>
      <c r="D58" s="36">
        <v>28.196123123168945</v>
      </c>
      <c r="E58" s="37">
        <v>28.018848419189453</v>
      </c>
      <c r="F58" s="20">
        <f t="shared" si="4"/>
        <v>7.4290614837646487</v>
      </c>
      <c r="G58" s="36">
        <f t="shared" si="4"/>
        <v>7.3008825927734406</v>
      </c>
      <c r="H58" s="36">
        <f t="shared" si="4"/>
        <v>7.4209231231689472</v>
      </c>
      <c r="I58" s="37">
        <f t="shared" si="4"/>
        <v>7.1526484191894539</v>
      </c>
      <c r="U58" s="42">
        <f t="shared" si="5"/>
        <v>5.8026937959303826E-3</v>
      </c>
      <c r="V58" s="43">
        <f t="shared" si="5"/>
        <v>6.3418409324955708E-3</v>
      </c>
      <c r="W58" s="43">
        <f t="shared" si="5"/>
        <v>5.8355197656609712E-3</v>
      </c>
      <c r="X58" s="44">
        <f t="shared" si="5"/>
        <v>7.0281055849641515E-3</v>
      </c>
      <c r="Y58" s="31"/>
      <c r="Z58" s="42">
        <f>(U58-AVERAGE(U58:X59))/STDEV(U58:X59)</f>
        <v>-0.24017937540256276</v>
      </c>
      <c r="AA58" s="43">
        <f>(V58-AVERAGE(U58:X59))/STDEV(U58:X59)</f>
        <v>0.33334626058105155</v>
      </c>
      <c r="AB58" s="43">
        <f>(W58-AVERAGE(U58:X59))/STDEV(U58:X59)</f>
        <v>-0.20526027096948493</v>
      </c>
      <c r="AC58" s="44">
        <f>(X58-AVERAGE(U58:X59))/STDEV(U58:X59)</f>
        <v>1.0633703014534783</v>
      </c>
    </row>
    <row r="59" spans="1:29" x14ac:dyDescent="0.3">
      <c r="A59" s="19" t="s">
        <v>60</v>
      </c>
      <c r="B59" s="20">
        <v>28.423425674438477</v>
      </c>
      <c r="C59" s="36">
        <v>28.198963165283203</v>
      </c>
      <c r="D59" s="36">
        <v>28.405773162841797</v>
      </c>
      <c r="E59" s="37">
        <v>27.892280578613281</v>
      </c>
      <c r="F59" s="20">
        <f t="shared" si="4"/>
        <v>7.6428256744384768</v>
      </c>
      <c r="G59" s="36">
        <f t="shared" si="4"/>
        <v>7.5070631652832063</v>
      </c>
      <c r="H59" s="36">
        <f t="shared" si="4"/>
        <v>7.6305731628417988</v>
      </c>
      <c r="I59" s="37">
        <f t="shared" si="4"/>
        <v>7.0260805786132821</v>
      </c>
      <c r="U59" s="42">
        <f t="shared" si="5"/>
        <v>5.0035727698599236E-3</v>
      </c>
      <c r="V59" s="43">
        <f t="shared" si="5"/>
        <v>5.4972920237998622E-3</v>
      </c>
      <c r="W59" s="43">
        <f t="shared" si="5"/>
        <v>5.0462480416362705E-3</v>
      </c>
      <c r="X59" s="44">
        <f t="shared" si="5"/>
        <v>7.6725370430544403E-3</v>
      </c>
      <c r="Y59" s="31"/>
      <c r="Z59" s="42">
        <f>(U59-AVERAGE(U58:X59))/STDEV(U58:X59)</f>
        <v>-1.0902560309604348</v>
      </c>
      <c r="AA59" s="43">
        <f>(V59-AVERAGE(U58:X59))/STDEV(U58:X59)</f>
        <v>-0.56505496819076906</v>
      </c>
      <c r="AB59" s="43">
        <f>(W59-AVERAGE(U58:X59))/STDEV(U58:X59)</f>
        <v>-1.0448595877144755</v>
      </c>
      <c r="AC59" s="44">
        <f>(X59-AVERAGE(U58:X59))/STDEV(U58:X59)</f>
        <v>1.7488936712031991</v>
      </c>
    </row>
    <row r="60" spans="1:29" x14ac:dyDescent="0.3">
      <c r="A60" s="19" t="s">
        <v>61</v>
      </c>
      <c r="B60" s="20">
        <v>25.792085647583008</v>
      </c>
      <c r="C60" s="36">
        <v>26.260936737060547</v>
      </c>
      <c r="D60" s="36">
        <v>25.703540802001953</v>
      </c>
      <c r="E60" s="37">
        <v>25.942348480224609</v>
      </c>
      <c r="F60" s="20">
        <f t="shared" si="4"/>
        <v>5.0114856475830081</v>
      </c>
      <c r="G60" s="36">
        <f t="shared" si="4"/>
        <v>5.56903673706055</v>
      </c>
      <c r="H60" s="36">
        <f t="shared" si="4"/>
        <v>4.928340802001955</v>
      </c>
      <c r="I60" s="37">
        <f t="shared" si="4"/>
        <v>5.0761484802246102</v>
      </c>
      <c r="U60" s="42">
        <f t="shared" si="5"/>
        <v>3.1002198829181874E-2</v>
      </c>
      <c r="V60" s="43">
        <f t="shared" si="5"/>
        <v>2.1064584408983605E-2</v>
      </c>
      <c r="W60" s="43">
        <f t="shared" si="5"/>
        <v>3.2841394503089254E-2</v>
      </c>
      <c r="X60" s="44">
        <f t="shared" si="5"/>
        <v>2.9643333839266726E-2</v>
      </c>
      <c r="Y60" s="31"/>
      <c r="Z60" s="42">
        <f>(U60-AVERAGE(U60:X61))/STDEV(U60:X61)</f>
        <v>0.35608222550981738</v>
      </c>
      <c r="AA60" s="43">
        <f>(V60-AVERAGE(U60:X61))/STDEV(U60:X61)</f>
        <v>-1.8803712910651063</v>
      </c>
      <c r="AB60" s="43">
        <f>(W60-AVERAGE(U60:X61))/STDEV(U60:X61)</f>
        <v>0.76999198882477193</v>
      </c>
      <c r="AC60" s="44">
        <f>(X60-AVERAGE(U60:X61))/STDEV(U60:X61)</f>
        <v>5.0270563198849282E-2</v>
      </c>
    </row>
    <row r="61" spans="1:29" x14ac:dyDescent="0.3">
      <c r="A61" s="19" t="s">
        <v>61</v>
      </c>
      <c r="B61" s="20">
        <v>25.636919021606445</v>
      </c>
      <c r="C61" s="36">
        <v>25.986078262329102</v>
      </c>
      <c r="D61" s="36">
        <v>25.709178924560547</v>
      </c>
      <c r="E61" s="37">
        <v>26.020162582397461</v>
      </c>
      <c r="F61" s="20">
        <f t="shared" si="4"/>
        <v>4.8563190216064456</v>
      </c>
      <c r="G61" s="36">
        <f t="shared" si="4"/>
        <v>5.2941782623291047</v>
      </c>
      <c r="H61" s="36">
        <f t="shared" si="4"/>
        <v>4.9339789245605488</v>
      </c>
      <c r="I61" s="37">
        <f t="shared" si="4"/>
        <v>5.1539625823974617</v>
      </c>
      <c r="U61" s="42">
        <f t="shared" si="5"/>
        <v>3.4522505381320359E-2</v>
      </c>
      <c r="V61" s="43">
        <f t="shared" si="5"/>
        <v>2.5485522429377124E-2</v>
      </c>
      <c r="W61" s="43">
        <f t="shared" si="5"/>
        <v>3.2713299196567583E-2</v>
      </c>
      <c r="X61" s="44">
        <f t="shared" si="5"/>
        <v>2.8086826154422796E-2</v>
      </c>
      <c r="Y61" s="31"/>
      <c r="Z61" s="42">
        <f>(U61-AVERAGE(U60:X61))/STDEV(U60:X61)</f>
        <v>1.1483248740019876</v>
      </c>
      <c r="AA61" s="43">
        <f>(V61-AVERAGE(U60:X61))/STDEV(U60:X61)</f>
        <v>-0.88544212957811785</v>
      </c>
      <c r="AB61" s="43">
        <f>(W61-AVERAGE(U60:X61))/STDEV(U60:X61)</f>
        <v>0.74116422527773163</v>
      </c>
      <c r="AC61" s="44">
        <f>(X61-AVERAGE(U60:X61))/STDEV(U60:X61)</f>
        <v>-0.30002045616992679</v>
      </c>
    </row>
    <row r="62" spans="1:29" x14ac:dyDescent="0.3">
      <c r="A62" s="19" t="s">
        <v>62</v>
      </c>
      <c r="B62" s="20">
        <v>24.57563591003418</v>
      </c>
      <c r="C62" s="36">
        <v>24.365364074707031</v>
      </c>
      <c r="D62" s="36">
        <v>24.533374786376953</v>
      </c>
      <c r="E62" s="37">
        <v>24.534156799316406</v>
      </c>
      <c r="F62" s="20">
        <f t="shared" si="4"/>
        <v>3.7950359100341799</v>
      </c>
      <c r="G62" s="36">
        <f t="shared" si="4"/>
        <v>3.6734640747070344</v>
      </c>
      <c r="H62" s="36">
        <f t="shared" si="4"/>
        <v>3.758174786376955</v>
      </c>
      <c r="I62" s="37">
        <f t="shared" si="4"/>
        <v>3.6679567993164071</v>
      </c>
      <c r="U62" s="42">
        <f t="shared" si="5"/>
        <v>7.2041103481903623E-2</v>
      </c>
      <c r="V62" s="43">
        <f t="shared" si="5"/>
        <v>7.8374922703291827E-2</v>
      </c>
      <c r="W62" s="43">
        <f t="shared" si="5"/>
        <v>7.3905483125174171E-2</v>
      </c>
      <c r="X62" s="44">
        <f t="shared" si="5"/>
        <v>7.8674679177364537E-2</v>
      </c>
      <c r="Y62" s="31"/>
      <c r="Z62" s="42">
        <f>(U62-AVERAGE(U62:X63))/STDEV(U62:X63)</f>
        <v>-0.2084905710454901</v>
      </c>
      <c r="AA62" s="43">
        <f>(V62-AVERAGE(U62:X63))/STDEV(U62:X63)</f>
        <v>0.76442267717863288</v>
      </c>
      <c r="AB62" s="43">
        <f>(W62-AVERAGE(U62:X63))/STDEV(U62:X63)</f>
        <v>7.788950884882144E-2</v>
      </c>
      <c r="AC62" s="44">
        <f>(X62-AVERAGE(U62:X63))/STDEV(U62:X63)</f>
        <v>0.81046709914152737</v>
      </c>
    </row>
    <row r="63" spans="1:29" x14ac:dyDescent="0.3">
      <c r="A63" s="19" t="s">
        <v>62</v>
      </c>
      <c r="B63" s="20">
        <v>24.575290679931641</v>
      </c>
      <c r="C63" s="36">
        <v>24.770969390869141</v>
      </c>
      <c r="D63" s="36">
        <v>24.542629241943359</v>
      </c>
      <c r="E63" s="37">
        <v>24.518501281738281</v>
      </c>
      <c r="F63" s="20">
        <f t="shared" si="4"/>
        <v>3.7946906799316409</v>
      </c>
      <c r="G63" s="36">
        <f t="shared" si="4"/>
        <v>4.0790693908691438</v>
      </c>
      <c r="H63" s="36">
        <f t="shared" si="4"/>
        <v>3.7674292419433613</v>
      </c>
      <c r="I63" s="37">
        <f t="shared" si="4"/>
        <v>3.6523012817382821</v>
      </c>
      <c r="U63" s="42">
        <f t="shared" si="5"/>
        <v>7.2058344640153899E-2</v>
      </c>
      <c r="V63" s="43">
        <f t="shared" si="5"/>
        <v>5.91667560761737E-2</v>
      </c>
      <c r="W63" s="43">
        <f t="shared" si="5"/>
        <v>7.3432918937705441E-2</v>
      </c>
      <c r="X63" s="44">
        <f t="shared" si="5"/>
        <v>7.9533072623022075E-2</v>
      </c>
      <c r="Y63" s="31"/>
      <c r="Z63" s="42">
        <f>(U63-AVERAGE(U62:X63))/STDEV(U62:X63)</f>
        <v>-0.20584222402292621</v>
      </c>
      <c r="AA63" s="43">
        <f>(V63-AVERAGE(U62:X63))/STDEV(U62:X63)</f>
        <v>-2.1860688244597437</v>
      </c>
      <c r="AB63" s="43">
        <f>(W63-AVERAGE(U62:X63))/STDEV(U62:X63)</f>
        <v>5.3007685399644264E-3</v>
      </c>
      <c r="AC63" s="44">
        <f>(X63-AVERAGE(U62:X63))/STDEV(U62:X63)</f>
        <v>0.94232156581920612</v>
      </c>
    </row>
    <row r="64" spans="1:29" x14ac:dyDescent="0.3">
      <c r="A64" s="19" t="s">
        <v>63</v>
      </c>
      <c r="B64" s="20">
        <v>27.445981979370117</v>
      </c>
      <c r="C64" s="36">
        <v>27.704586029052734</v>
      </c>
      <c r="D64" s="36">
        <v>27.51045036315918</v>
      </c>
      <c r="E64" s="37">
        <v>27.572786331176758</v>
      </c>
      <c r="F64" s="20">
        <f t="shared" si="4"/>
        <v>6.6653819793701174</v>
      </c>
      <c r="G64" s="36">
        <f t="shared" si="4"/>
        <v>7.0126860290527375</v>
      </c>
      <c r="H64" s="36">
        <f t="shared" si="4"/>
        <v>6.7352503631591816</v>
      </c>
      <c r="I64" s="37">
        <f t="shared" si="4"/>
        <v>6.7065863311767586</v>
      </c>
      <c r="U64" s="42">
        <f t="shared" si="5"/>
        <v>9.8519021934587898E-3</v>
      </c>
      <c r="V64" s="43">
        <f t="shared" si="5"/>
        <v>7.7441036140025055E-3</v>
      </c>
      <c r="W64" s="43">
        <f t="shared" si="5"/>
        <v>9.3861526365680969E-3</v>
      </c>
      <c r="X64" s="44">
        <f t="shared" si="5"/>
        <v>9.5745053422183722E-3</v>
      </c>
      <c r="Y64" s="31"/>
      <c r="Z64" s="42">
        <f>(U64-AVERAGE(U64:X65))/STDEV(U64:X65)</f>
        <v>1.2022794924036708</v>
      </c>
      <c r="AA64" s="43">
        <f>(V64-AVERAGE(U64:X65))/STDEV(U64:X65)</f>
        <v>-1.6468946647327412</v>
      </c>
      <c r="AB64" s="43">
        <f>(W64-AVERAGE(U64:X65))/STDEV(U64:X65)</f>
        <v>0.57271193593771896</v>
      </c>
      <c r="AC64" s="44">
        <f>(X64-AVERAGE(U64:X65))/STDEV(U64:X65)</f>
        <v>0.82731390151258755</v>
      </c>
    </row>
    <row r="65" spans="1:29" x14ac:dyDescent="0.3">
      <c r="A65" s="19" t="s">
        <v>63</v>
      </c>
      <c r="B65" s="20">
        <v>27.515186309814453</v>
      </c>
      <c r="C65" s="36">
        <v>27.644107818603516</v>
      </c>
      <c r="D65" s="36">
        <v>27.600923538208008</v>
      </c>
      <c r="E65" s="37">
        <v>27.68446159362793</v>
      </c>
      <c r="F65" s="20">
        <f t="shared" si="4"/>
        <v>6.7345863098144534</v>
      </c>
      <c r="G65" s="36">
        <f t="shared" si="4"/>
        <v>6.9522078186035188</v>
      </c>
      <c r="H65" s="36">
        <f t="shared" si="4"/>
        <v>6.8257235382080097</v>
      </c>
      <c r="I65" s="37">
        <f t="shared" si="4"/>
        <v>6.8182615936279305</v>
      </c>
      <c r="U65" s="42">
        <f t="shared" si="5"/>
        <v>9.3904739522708298E-3</v>
      </c>
      <c r="V65" s="43">
        <f t="shared" si="5"/>
        <v>8.0756392563652492E-3</v>
      </c>
      <c r="W65" s="43">
        <f t="shared" si="5"/>
        <v>8.8156121114191278E-3</v>
      </c>
      <c r="X65" s="44">
        <f t="shared" si="5"/>
        <v>8.861326569077824E-3</v>
      </c>
      <c r="Y65" s="31"/>
      <c r="Z65" s="42">
        <f>(U65-AVERAGE(U64:X65))/STDEV(U64:X65)</f>
        <v>0.57855318715833137</v>
      </c>
      <c r="AA65" s="43">
        <f>(V65-AVERAGE(U64:X65))/STDEV(U64:X65)</f>
        <v>-1.1987480564200941</v>
      </c>
      <c r="AB65" s="43">
        <f>(W65-AVERAGE(U64:X65))/STDEV(U64:X65)</f>
        <v>-0.19850469533679418</v>
      </c>
      <c r="AC65" s="44">
        <f>(X65-AVERAGE(U64:X65))/STDEV(U64:X65)</f>
        <v>-0.136711100522691</v>
      </c>
    </row>
    <row r="66" spans="1:29" x14ac:dyDescent="0.3">
      <c r="A66" s="19" t="s">
        <v>64</v>
      </c>
      <c r="B66" s="20">
        <v>35.252685546875</v>
      </c>
      <c r="C66" s="36">
        <v>34.977104187011719</v>
      </c>
      <c r="D66" s="36">
        <v>35.327705383300781</v>
      </c>
      <c r="E66" s="37">
        <v>34.287071228027344</v>
      </c>
      <c r="F66" s="20">
        <f t="shared" si="4"/>
        <v>14.472085546875</v>
      </c>
      <c r="G66" s="36">
        <f t="shared" si="4"/>
        <v>14.285204187011722</v>
      </c>
      <c r="H66" s="36">
        <f t="shared" si="4"/>
        <v>14.552505383300783</v>
      </c>
      <c r="I66" s="37">
        <f t="shared" si="4"/>
        <v>13.420871228027345</v>
      </c>
      <c r="U66" s="42">
        <f t="shared" si="5"/>
        <v>4.4001567765849893E-5</v>
      </c>
      <c r="V66" s="43">
        <f t="shared" si="5"/>
        <v>5.0087002936706484E-5</v>
      </c>
      <c r="W66" s="43">
        <f t="shared" si="5"/>
        <v>4.1615907310435042E-5</v>
      </c>
      <c r="X66" s="44">
        <f t="shared" si="5"/>
        <v>9.1183276230454808E-5</v>
      </c>
      <c r="Y66" s="31"/>
      <c r="Z66" s="42">
        <f>(U66-AVERAGE(U66:X67))/STDEV(U66:X67)</f>
        <v>-0.14586922387587442</v>
      </c>
      <c r="AA66" s="43">
        <f>(V66-AVERAGE(U66:X67))/STDEV(U66:X67)</f>
        <v>4.6925670811719306E-2</v>
      </c>
      <c r="AB66" s="43">
        <f>(W66-AVERAGE(U66:X67))/STDEV(U66:X67)</f>
        <v>-0.22145020425748305</v>
      </c>
      <c r="AC66" s="44">
        <f>(X66-AVERAGE(U66:X67))/STDEV(U66:X67)</f>
        <v>1.348911717703664</v>
      </c>
    </row>
    <row r="67" spans="1:29" x14ac:dyDescent="0.3">
      <c r="A67" s="19" t="s">
        <v>64</v>
      </c>
      <c r="B67" s="20">
        <v>37.175941467285156</v>
      </c>
      <c r="C67" s="36">
        <v>37.240669250488281</v>
      </c>
      <c r="D67" s="36">
        <v>34.122631072998047</v>
      </c>
      <c r="E67" s="37">
        <v>35.338947296142578</v>
      </c>
      <c r="F67" s="20">
        <f t="shared" si="4"/>
        <v>16.395341467285157</v>
      </c>
      <c r="G67" s="36">
        <f t="shared" si="4"/>
        <v>16.548769250488284</v>
      </c>
      <c r="H67" s="36">
        <f t="shared" si="4"/>
        <v>13.347431072998049</v>
      </c>
      <c r="I67" s="37">
        <f t="shared" si="4"/>
        <v>14.472747296142579</v>
      </c>
      <c r="U67" s="42">
        <f t="shared" si="5"/>
        <v>1.1601400755401171E-5</v>
      </c>
      <c r="V67" s="43">
        <f t="shared" si="5"/>
        <v>1.043095481881974E-5</v>
      </c>
      <c r="W67" s="43">
        <f t="shared" si="5"/>
        <v>9.5945118144420601E-5</v>
      </c>
      <c r="X67" s="44">
        <f t="shared" si="5"/>
        <v>4.398138933078669E-5</v>
      </c>
      <c r="Y67" s="31"/>
      <c r="Z67" s="42">
        <f>(U67-AVERAGE(U66:X67))/STDEV(U66:X67)</f>
        <v>-1.1723507508757973</v>
      </c>
      <c r="AA67" s="43">
        <f>(V67-AVERAGE(U66:X67))/STDEV(U66:X67)</f>
        <v>-1.2094320761623463</v>
      </c>
      <c r="AB67" s="43">
        <f>(W67-AVERAGE(U66:X67))/STDEV(U66:X67)</f>
        <v>1.4997733709045111</v>
      </c>
      <c r="AC67" s="44">
        <f>(X67-AVERAGE(U66:X67))/STDEV(U66:X67)</f>
        <v>-0.14650850424839429</v>
      </c>
    </row>
    <row r="68" spans="1:29" x14ac:dyDescent="0.3">
      <c r="A68" s="19" t="s">
        <v>65</v>
      </c>
      <c r="B68" s="20">
        <v>20.413473129272461</v>
      </c>
      <c r="C68" s="36">
        <v>20.107173919677734</v>
      </c>
      <c r="D68" s="36">
        <v>20.175947189331055</v>
      </c>
      <c r="E68" s="37">
        <v>20.077081680297852</v>
      </c>
      <c r="F68" s="20">
        <f t="shared" si="4"/>
        <v>-0.3671268707275388</v>
      </c>
      <c r="G68" s="36">
        <f t="shared" si="4"/>
        <v>-0.58472608032226248</v>
      </c>
      <c r="H68" s="36">
        <f t="shared" si="4"/>
        <v>-0.59925281066894343</v>
      </c>
      <c r="I68" s="37">
        <f t="shared" si="4"/>
        <v>-0.78911831970214763</v>
      </c>
      <c r="U68" s="42">
        <f t="shared" si="5"/>
        <v>1.2897816691811088</v>
      </c>
      <c r="V68" s="43">
        <f t="shared" si="5"/>
        <v>1.4997542089405682</v>
      </c>
      <c r="W68" s="43">
        <f t="shared" si="5"/>
        <v>1.5149317616894835</v>
      </c>
      <c r="X68" s="44">
        <f t="shared" si="5"/>
        <v>1.7280180888814163</v>
      </c>
      <c r="Y68" s="31"/>
      <c r="Z68" s="42">
        <f>(U68-AVERAGE(U68:X69))/STDEV(U68:X69)</f>
        <v>-1.3308366841281973</v>
      </c>
      <c r="AA68" s="43">
        <f>(V68-AVERAGE(U68:X69))/STDEV(U68:X69)</f>
        <v>-4.1746534502732267E-2</v>
      </c>
      <c r="AB68" s="43">
        <f>(W68-AVERAGE(U68:X69))/STDEV(U68:X69)</f>
        <v>5.1433429727167412E-2</v>
      </c>
      <c r="AC68" s="44">
        <f>(X68-AVERAGE(U68:X69))/STDEV(U68:X69)</f>
        <v>1.3596401396029743</v>
      </c>
    </row>
    <row r="69" spans="1:29" x14ac:dyDescent="0.3">
      <c r="A69" s="19" t="s">
        <v>65</v>
      </c>
      <c r="B69" s="20">
        <v>20.375494003295898</v>
      </c>
      <c r="C69" s="36">
        <v>20.216579437255859</v>
      </c>
      <c r="D69" s="36">
        <v>20.047576904296875</v>
      </c>
      <c r="E69" s="37">
        <v>20.144062042236328</v>
      </c>
      <c r="F69" s="20">
        <f t="shared" si="4"/>
        <v>-0.4051059967041013</v>
      </c>
      <c r="G69" s="36">
        <f t="shared" si="4"/>
        <v>-0.47532056274413748</v>
      </c>
      <c r="H69" s="36">
        <f t="shared" si="4"/>
        <v>-0.72762309570312311</v>
      </c>
      <c r="I69" s="37">
        <f t="shared" si="4"/>
        <v>-0.72213795776367107</v>
      </c>
      <c r="U69" s="42">
        <f t="shared" si="5"/>
        <v>1.324186196524761</v>
      </c>
      <c r="V69" s="43">
        <f t="shared" si="5"/>
        <v>1.390227090040373</v>
      </c>
      <c r="W69" s="43">
        <f t="shared" si="5"/>
        <v>1.6559086597679833</v>
      </c>
      <c r="X69" s="44">
        <f t="shared" si="5"/>
        <v>1.6496248351106675</v>
      </c>
      <c r="Y69" s="31"/>
      <c r="Z69" s="42">
        <f>(U69-AVERAGE(U68:X69))/STDEV(U68:X69)</f>
        <v>-1.119616029503411</v>
      </c>
      <c r="AA69" s="43">
        <f>(V69-AVERAGE(U68:X69))/STDEV(U68:X69)</f>
        <v>-0.71416936775913664</v>
      </c>
      <c r="AB69" s="43">
        <f>(W69-AVERAGE(U68:X69))/STDEV(U68:X69)</f>
        <v>0.91693675147550613</v>
      </c>
      <c r="AC69" s="44">
        <f>(X69-AVERAGE(U68:X69))/STDEV(U68:X69)</f>
        <v>0.87835829508783225</v>
      </c>
    </row>
    <row r="70" spans="1:29" x14ac:dyDescent="0.3">
      <c r="A70" s="19" t="s">
        <v>66</v>
      </c>
      <c r="B70" s="20">
        <v>31.525775909423828</v>
      </c>
      <c r="C70" s="36">
        <v>31.660894393920898</v>
      </c>
      <c r="D70" s="36">
        <v>31.409656524658203</v>
      </c>
      <c r="E70" s="37">
        <v>31.90382194519043</v>
      </c>
      <c r="F70" s="20">
        <f t="shared" si="4"/>
        <v>10.745175909423828</v>
      </c>
      <c r="G70" s="36">
        <f t="shared" si="4"/>
        <v>10.968994393920902</v>
      </c>
      <c r="H70" s="36">
        <f t="shared" si="4"/>
        <v>10.634456524658205</v>
      </c>
      <c r="I70" s="37">
        <f t="shared" si="4"/>
        <v>11.03762194519043</v>
      </c>
      <c r="U70" s="42">
        <f t="shared" si="5"/>
        <v>5.8261242535989849E-4</v>
      </c>
      <c r="V70" s="43">
        <f t="shared" si="5"/>
        <v>4.9888869773469593E-4</v>
      </c>
      <c r="W70" s="43">
        <f t="shared" si="5"/>
        <v>6.2908538902910194E-4</v>
      </c>
      <c r="X70" s="44">
        <f t="shared" si="5"/>
        <v>4.7571266479186732E-4</v>
      </c>
      <c r="Y70" s="31"/>
      <c r="Z70" s="42">
        <f>(U70-AVERAGE(U70:X71))/STDEV(U70:X71)</f>
        <v>-0.13779158511895367</v>
      </c>
      <c r="AA70" s="43">
        <f>(V70-AVERAGE(U70:X71))/STDEV(U70:X71)</f>
        <v>-1.0206507014615982</v>
      </c>
      <c r="AB70" s="43">
        <f>(W70-AVERAGE(U70:X71))/STDEV(U70:X71)</f>
        <v>0.35226160293888642</v>
      </c>
      <c r="AC70" s="44">
        <f>(X70-AVERAGE(U70:X71))/STDEV(U70:X71)</f>
        <v>-1.2650398674078411</v>
      </c>
    </row>
    <row r="71" spans="1:29" x14ac:dyDescent="0.3">
      <c r="A71" s="19" t="s">
        <v>66</v>
      </c>
      <c r="B71" s="20">
        <v>31.607082366943359</v>
      </c>
      <c r="C71" s="36">
        <v>31.272274017333984</v>
      </c>
      <c r="D71" s="36">
        <v>31.106576919555664</v>
      </c>
      <c r="E71" s="37">
        <v>31.57090950012207</v>
      </c>
      <c r="F71" s="20">
        <f t="shared" ref="F71:I102" si="6">B71-F$5</f>
        <v>10.82648236694336</v>
      </c>
      <c r="G71" s="36">
        <f t="shared" si="6"/>
        <v>10.580374017333988</v>
      </c>
      <c r="H71" s="36">
        <f t="shared" si="6"/>
        <v>10.331376919555666</v>
      </c>
      <c r="I71" s="37">
        <f t="shared" si="6"/>
        <v>10.704709500122071</v>
      </c>
      <c r="U71" s="42">
        <f t="shared" ref="U71:X102" si="7">2^-F71</f>
        <v>5.5068603093763678E-4</v>
      </c>
      <c r="V71" s="43">
        <f t="shared" si="7"/>
        <v>6.5311559730551355E-4</v>
      </c>
      <c r="W71" s="43">
        <f t="shared" si="7"/>
        <v>7.761499801303423E-4</v>
      </c>
      <c r="X71" s="44">
        <f t="shared" si="7"/>
        <v>5.9918556966316637E-4</v>
      </c>
      <c r="Y71" s="31"/>
      <c r="Z71" s="42">
        <f>(U71-AVERAGE(U70:X71))/STDEV(U70:X71)</f>
        <v>-0.47445251944601052</v>
      </c>
      <c r="AA71" s="43">
        <f>(V71-AVERAGE(U70:X71))/STDEV(U70:X71)</f>
        <v>0.60565797032728985</v>
      </c>
      <c r="AB71" s="43">
        <f>(W71-AVERAGE(U70:X71))/STDEV(U70:X71)</f>
        <v>1.9030443813426718</v>
      </c>
      <c r="AC71" s="44">
        <f>(X71-AVERAGE(U70:X71))/STDEV(U70:X71)</f>
        <v>3.69707188255467E-2</v>
      </c>
    </row>
    <row r="72" spans="1:29" x14ac:dyDescent="0.3">
      <c r="A72" s="19" t="s">
        <v>67</v>
      </c>
      <c r="B72" s="20">
        <v>26.195119857788086</v>
      </c>
      <c r="C72" s="36">
        <v>26.030586242675781</v>
      </c>
      <c r="D72" s="36">
        <v>26.398048400878906</v>
      </c>
      <c r="E72" s="37">
        <v>26.178562164306641</v>
      </c>
      <c r="F72" s="20">
        <f t="shared" si="6"/>
        <v>5.4145198577880862</v>
      </c>
      <c r="G72" s="36">
        <f t="shared" si="6"/>
        <v>5.3386862426757844</v>
      </c>
      <c r="H72" s="36">
        <f t="shared" si="6"/>
        <v>5.6228484008789081</v>
      </c>
      <c r="I72" s="37">
        <f t="shared" si="6"/>
        <v>5.3123621643066414</v>
      </c>
      <c r="U72" s="42">
        <f t="shared" si="7"/>
        <v>2.3445910924614923E-2</v>
      </c>
      <c r="V72" s="43">
        <f t="shared" si="7"/>
        <v>2.4711283519578995E-2</v>
      </c>
      <c r="W72" s="43">
        <f t="shared" si="7"/>
        <v>2.0293360492154997E-2</v>
      </c>
      <c r="X72" s="44">
        <f t="shared" si="7"/>
        <v>2.5166315722282177E-2</v>
      </c>
      <c r="Y72" s="31"/>
      <c r="Z72" s="42">
        <f>(U72-AVERAGE(U72:X73))/STDEV(U72:X73)</f>
        <v>-3.5320961811132111E-2</v>
      </c>
      <c r="AA72" s="43">
        <f>(V72-AVERAGE(U72:X73))/STDEV(U72:X73)</f>
        <v>0.73218238705194172</v>
      </c>
      <c r="AB72" s="43">
        <f>(W72-AVERAGE(U72:X73))/STDEV(U72:X73)</f>
        <v>-1.9474795023091782</v>
      </c>
      <c r="AC72" s="44">
        <f>(X72-AVERAGE(U72:X73))/STDEV(U72:X73)</f>
        <v>1.0081791494325503</v>
      </c>
    </row>
    <row r="73" spans="1:29" x14ac:dyDescent="0.3">
      <c r="A73" s="19" t="s">
        <v>67</v>
      </c>
      <c r="B73" s="20">
        <v>26.127952575683594</v>
      </c>
      <c r="C73" s="36">
        <v>26.031326293945313</v>
      </c>
      <c r="D73" s="36">
        <v>26.265911102294922</v>
      </c>
      <c r="E73" s="37">
        <v>26.313791275024414</v>
      </c>
      <c r="F73" s="20">
        <f t="shared" si="6"/>
        <v>5.347352575683594</v>
      </c>
      <c r="G73" s="36">
        <f t="shared" si="6"/>
        <v>5.3394262939453156</v>
      </c>
      <c r="H73" s="36">
        <f t="shared" si="6"/>
        <v>5.4907111022949238</v>
      </c>
      <c r="I73" s="37">
        <f t="shared" si="6"/>
        <v>5.4475912750244149</v>
      </c>
      <c r="U73" s="42">
        <f t="shared" si="7"/>
        <v>2.4563286701763307E-2</v>
      </c>
      <c r="V73" s="43">
        <f t="shared" si="7"/>
        <v>2.4698610760211633E-2</v>
      </c>
      <c r="W73" s="43">
        <f t="shared" si="7"/>
        <v>2.2239819629323858E-2</v>
      </c>
      <c r="X73" s="44">
        <f t="shared" si="7"/>
        <v>2.2914565258336062E-2</v>
      </c>
      <c r="Y73" s="31"/>
      <c r="Z73" s="42">
        <f>(U73-AVERAGE(U72:X73))/STDEV(U72:X73)</f>
        <v>0.64241589949983569</v>
      </c>
      <c r="AA73" s="43">
        <f>(V73-AVERAGE(U72:X73))/STDEV(U72:X73)</f>
        <v>0.72449580897012167</v>
      </c>
      <c r="AB73" s="43">
        <f>(W73-AVERAGE(U72:X73))/STDEV(U72:X73)</f>
        <v>-0.76686763182319939</v>
      </c>
      <c r="AC73" s="44">
        <f>(X73-AVERAGE(U72:X73))/STDEV(U72:X73)</f>
        <v>-0.35760514901093954</v>
      </c>
    </row>
    <row r="74" spans="1:29" x14ac:dyDescent="0.3">
      <c r="A74" s="19" t="s">
        <v>68</v>
      </c>
      <c r="B74" s="20">
        <v>29.077886581420898</v>
      </c>
      <c r="C74" s="36">
        <v>28.984407424926758</v>
      </c>
      <c r="D74" s="36">
        <v>29.006996154785156</v>
      </c>
      <c r="E74" s="37">
        <v>29.302654266357422</v>
      </c>
      <c r="F74" s="20">
        <f t="shared" si="6"/>
        <v>8.2972865814208987</v>
      </c>
      <c r="G74" s="36">
        <f t="shared" si="6"/>
        <v>8.292507424926761</v>
      </c>
      <c r="H74" s="36">
        <f t="shared" si="6"/>
        <v>8.2317961547851581</v>
      </c>
      <c r="I74" s="37">
        <f t="shared" si="6"/>
        <v>8.4364542663574227</v>
      </c>
      <c r="U74" s="42">
        <f t="shared" si="7"/>
        <v>3.178834050497732E-3</v>
      </c>
      <c r="V74" s="43">
        <f t="shared" si="7"/>
        <v>3.1893819043206798E-3</v>
      </c>
      <c r="W74" s="43">
        <f t="shared" si="7"/>
        <v>3.3264610241228233E-3</v>
      </c>
      <c r="X74" s="44">
        <f t="shared" si="7"/>
        <v>2.8865175927362922E-3</v>
      </c>
      <c r="Y74" s="31"/>
      <c r="Z74" s="42">
        <f>(U74-AVERAGE(U74:X75))/STDEV(U74:X75)</f>
        <v>-2.634042929190791E-2</v>
      </c>
      <c r="AA74" s="43">
        <f>(V74-AVERAGE(U74:X75))/STDEV(U74:X75)</f>
        <v>2.837202969580473E-2</v>
      </c>
      <c r="AB74" s="43">
        <f>(W74-AVERAGE(U74:X75))/STDEV(U74:X75)</f>
        <v>0.73941105679435803</v>
      </c>
      <c r="AC74" s="44">
        <f>(X74-AVERAGE(U74:X75))/STDEV(U74:X75)</f>
        <v>-1.5426064370660504</v>
      </c>
    </row>
    <row r="75" spans="1:29" x14ac:dyDescent="0.3">
      <c r="A75" s="19" t="s">
        <v>68</v>
      </c>
      <c r="B75" s="20">
        <v>28.997945785522461</v>
      </c>
      <c r="C75" s="36">
        <v>28.93927001953125</v>
      </c>
      <c r="D75" s="36">
        <v>29.207263946533203</v>
      </c>
      <c r="E75" s="37">
        <v>29.090368270874023</v>
      </c>
      <c r="F75" s="20">
        <f t="shared" si="6"/>
        <v>8.2173457855224612</v>
      </c>
      <c r="G75" s="36">
        <f t="shared" si="6"/>
        <v>8.2473700195312531</v>
      </c>
      <c r="H75" s="36">
        <f t="shared" si="6"/>
        <v>8.432063946533205</v>
      </c>
      <c r="I75" s="37">
        <f t="shared" si="6"/>
        <v>8.2241682708740242</v>
      </c>
      <c r="U75" s="42">
        <f t="shared" si="7"/>
        <v>3.3599470538260602E-3</v>
      </c>
      <c r="V75" s="43">
        <f t="shared" si="7"/>
        <v>3.2907450658072376E-3</v>
      </c>
      <c r="W75" s="43">
        <f t="shared" si="7"/>
        <v>2.8953150426930395E-3</v>
      </c>
      <c r="X75" s="44">
        <f t="shared" si="7"/>
        <v>3.3440954202371056E-3</v>
      </c>
      <c r="Y75" s="31"/>
      <c r="Z75" s="42">
        <f>(U75-AVERAGE(U74:X75))/STDEV(U74:X75)</f>
        <v>0.91310544596135457</v>
      </c>
      <c r="AA75" s="43">
        <f>(V75-AVERAGE(U74:X75))/STDEV(U74:X75)</f>
        <v>0.55414987121582737</v>
      </c>
      <c r="AB75" s="43">
        <f>(W75-AVERAGE(U74:X75))/STDEV(U74:X75)</f>
        <v>-1.4969734459349244</v>
      </c>
      <c r="AC75" s="44">
        <f>(X75-AVERAGE(U74:X75))/STDEV(U74:X75)</f>
        <v>0.83088190862553346</v>
      </c>
    </row>
    <row r="76" spans="1:29" x14ac:dyDescent="0.3">
      <c r="A76" s="19" t="s">
        <v>69</v>
      </c>
      <c r="B76" s="20">
        <v>34.986370086669922</v>
      </c>
      <c r="C76" s="36">
        <v>33.201557159423828</v>
      </c>
      <c r="D76" s="36">
        <v>31.969804763793945</v>
      </c>
      <c r="E76" s="37">
        <v>33.221160888671875</v>
      </c>
      <c r="F76" s="20">
        <f t="shared" si="6"/>
        <v>14.205770086669922</v>
      </c>
      <c r="G76" s="36">
        <f t="shared" si="6"/>
        <v>12.509657159423831</v>
      </c>
      <c r="H76" s="36">
        <f t="shared" si="6"/>
        <v>11.194604763793947</v>
      </c>
      <c r="I76" s="37">
        <f t="shared" si="6"/>
        <v>12.354960888671876</v>
      </c>
      <c r="U76" s="42">
        <f t="shared" si="7"/>
        <v>5.2922102842292685E-5</v>
      </c>
      <c r="V76" s="43">
        <f t="shared" si="7"/>
        <v>1.7148177078164421E-4</v>
      </c>
      <c r="W76" s="43">
        <f t="shared" si="7"/>
        <v>4.2666613769078729E-4</v>
      </c>
      <c r="X76" s="44">
        <f t="shared" si="7"/>
        <v>1.9089131831764682E-4</v>
      </c>
      <c r="Y76" s="31"/>
      <c r="Z76" s="42">
        <f>(U76-AVERAGE(U76:X77))/STDEV(U76:X77)</f>
        <v>-0.8956382234066077</v>
      </c>
      <c r="AA76" s="43">
        <f>(V76-AVERAGE(U76:X77))/STDEV(U76:X77)</f>
        <v>-0.12144351050545271</v>
      </c>
      <c r="AB76" s="43">
        <f>(W76-AVERAGE(U76:X77))/STDEV(U76:X77)</f>
        <v>1.5449105803068535</v>
      </c>
      <c r="AC76" s="44">
        <f>(X76-AVERAGE(U76:X77))/STDEV(U76:X77)</f>
        <v>5.300848207357732E-3</v>
      </c>
    </row>
    <row r="77" spans="1:29" x14ac:dyDescent="0.3">
      <c r="A77" s="19" t="s">
        <v>69</v>
      </c>
      <c r="B77" s="20">
        <v>32.572219848632813</v>
      </c>
      <c r="C77" s="36">
        <v>32.179103851318359</v>
      </c>
      <c r="D77" s="36">
        <v>35.423892974853516</v>
      </c>
      <c r="E77" s="37">
        <v>37.577030181884766</v>
      </c>
      <c r="F77" s="20">
        <f t="shared" si="6"/>
        <v>11.791619848632813</v>
      </c>
      <c r="G77" s="36">
        <f t="shared" si="6"/>
        <v>11.487203851318363</v>
      </c>
      <c r="H77" s="36">
        <f t="shared" si="6"/>
        <v>14.648692974853518</v>
      </c>
      <c r="I77" s="37">
        <f t="shared" si="6"/>
        <v>16.710830181884766</v>
      </c>
      <c r="U77" s="42">
        <f t="shared" si="7"/>
        <v>2.8207768328652772E-4</v>
      </c>
      <c r="V77" s="43">
        <f t="shared" si="7"/>
        <v>3.4834298932805591E-4</v>
      </c>
      <c r="W77" s="43">
        <f t="shared" si="7"/>
        <v>3.8931758193788823E-5</v>
      </c>
      <c r="X77" s="44">
        <f t="shared" si="7"/>
        <v>9.3226389016605551E-6</v>
      </c>
      <c r="Y77" s="31"/>
      <c r="Z77" s="42">
        <f>(U77-AVERAGE(U76:X77))/STDEV(U76:X77)</f>
        <v>0.60074787395051044</v>
      </c>
      <c r="AA77" s="43">
        <f>(V77-AVERAGE(U76:X77))/STDEV(U76:X77)</f>
        <v>1.0334603678179144</v>
      </c>
      <c r="AB77" s="43">
        <f>(W77-AVERAGE(U76:X77))/STDEV(U76:X77)</f>
        <v>-0.98699518354989435</v>
      </c>
      <c r="AC77" s="44">
        <f>(X77-AVERAGE(U76:X77))/STDEV(U76:X77)</f>
        <v>-1.1803427528206816</v>
      </c>
    </row>
    <row r="78" spans="1:29" x14ac:dyDescent="0.3">
      <c r="A78" s="19" t="s">
        <v>70</v>
      </c>
      <c r="B78" s="20">
        <v>35.5091552734375</v>
      </c>
      <c r="C78" s="36">
        <v>29.816490173339844</v>
      </c>
      <c r="D78" s="36">
        <v>27.778514862060547</v>
      </c>
      <c r="E78" s="37">
        <v>29.678699493408203</v>
      </c>
      <c r="F78" s="20">
        <f t="shared" si="6"/>
        <v>14.7285552734375</v>
      </c>
      <c r="G78" s="36">
        <f t="shared" si="6"/>
        <v>9.1245901733398469</v>
      </c>
      <c r="H78" s="36">
        <f t="shared" si="6"/>
        <v>7.0033148620605488</v>
      </c>
      <c r="I78" s="37">
        <f t="shared" si="6"/>
        <v>8.8124994934082039</v>
      </c>
      <c r="U78" s="42">
        <f t="shared" si="7"/>
        <v>3.6835203194391057E-5</v>
      </c>
      <c r="V78" s="43">
        <f t="shared" si="7"/>
        <v>1.7915323705543992E-3</v>
      </c>
      <c r="W78" s="43">
        <f t="shared" si="7"/>
        <v>7.7945699247786568E-3</v>
      </c>
      <c r="X78" s="44">
        <f t="shared" si="7"/>
        <v>2.2241973332696283E-3</v>
      </c>
      <c r="Y78" s="31"/>
      <c r="Z78" s="42">
        <f>(U78-AVERAGE(U78:X79))/STDEV(U78:X79)</f>
        <v>-1.1878791958834805</v>
      </c>
      <c r="AA78" s="43">
        <f>(V78-AVERAGE(U78:X79))/STDEV(U78:X79)</f>
        <v>-0.66547736618157705</v>
      </c>
      <c r="AB78" s="43">
        <f>(W78-AVERAGE(U78:X79))/STDEV(U78:X79)</f>
        <v>1.1217243575290676</v>
      </c>
      <c r="AC78" s="44">
        <f>(X78-AVERAGE(U78:X79))/STDEV(U78:X79)</f>
        <v>-0.5366659835824914</v>
      </c>
    </row>
    <row r="79" spans="1:29" x14ac:dyDescent="0.3">
      <c r="A79" s="19" t="s">
        <v>70</v>
      </c>
      <c r="B79" s="20">
        <v>27.60523796081543</v>
      </c>
      <c r="C79" s="36">
        <v>29.797063827514648</v>
      </c>
      <c r="D79" s="36">
        <v>27.884147644042969</v>
      </c>
      <c r="E79" s="37">
        <v>29.518739700317383</v>
      </c>
      <c r="F79" s="20">
        <f t="shared" si="6"/>
        <v>6.8246379608154299</v>
      </c>
      <c r="G79" s="36">
        <f t="shared" si="6"/>
        <v>9.1051638275146516</v>
      </c>
      <c r="H79" s="36">
        <f t="shared" si="6"/>
        <v>7.1089476440429706</v>
      </c>
      <c r="I79" s="37">
        <f t="shared" si="6"/>
        <v>8.6525397003173836</v>
      </c>
      <c r="U79" s="42">
        <f t="shared" si="7"/>
        <v>8.8222480465248981E-3</v>
      </c>
      <c r="V79" s="43">
        <f t="shared" si="7"/>
        <v>1.8158190686301955E-3</v>
      </c>
      <c r="W79" s="43">
        <f t="shared" si="7"/>
        <v>7.2442515359268335E-3</v>
      </c>
      <c r="X79" s="44">
        <f t="shared" si="7"/>
        <v>2.4849978168677168E-3</v>
      </c>
      <c r="Y79" s="31"/>
      <c r="Z79" s="42">
        <f>(U79-AVERAGE(U78:X79))/STDEV(U78:X79)</f>
        <v>1.4276808160743188</v>
      </c>
      <c r="AA79" s="43">
        <f>(V79-AVERAGE(U78:X79))/STDEV(U78:X79)</f>
        <v>-0.65824682193256434</v>
      </c>
      <c r="AB79" s="43">
        <f>(W79-AVERAGE(U78:X79))/STDEV(U78:X79)</f>
        <v>0.95788564016946254</v>
      </c>
      <c r="AC79" s="44">
        <f>(X79-AVERAGE(U78:X79))/STDEV(U78:X79)</f>
        <v>-0.45902144619273566</v>
      </c>
    </row>
    <row r="80" spans="1:29" x14ac:dyDescent="0.3">
      <c r="A80" s="19" t="s">
        <v>71</v>
      </c>
      <c r="B80" s="20">
        <v>28.995597839355469</v>
      </c>
      <c r="C80" s="36">
        <v>28.868511199951172</v>
      </c>
      <c r="D80" s="36">
        <v>28.908721923828125</v>
      </c>
      <c r="E80" s="37">
        <v>28.964738845825195</v>
      </c>
      <c r="F80" s="20">
        <f t="shared" si="6"/>
        <v>8.214997839355469</v>
      </c>
      <c r="G80" s="36">
        <f t="shared" si="6"/>
        <v>8.176611199951175</v>
      </c>
      <c r="H80" s="36">
        <f t="shared" si="6"/>
        <v>8.1335219238281269</v>
      </c>
      <c r="I80" s="37">
        <f t="shared" si="6"/>
        <v>8.0985388458251961</v>
      </c>
      <c r="U80" s="42">
        <f t="shared" si="7"/>
        <v>3.3654197265741933E-3</v>
      </c>
      <c r="V80" s="43">
        <f t="shared" si="7"/>
        <v>3.4561673721168777E-3</v>
      </c>
      <c r="W80" s="43">
        <f t="shared" si="7"/>
        <v>3.5609504496085078E-3</v>
      </c>
      <c r="X80" s="44">
        <f t="shared" si="7"/>
        <v>3.648353286256031E-3</v>
      </c>
      <c r="Y80" s="31"/>
      <c r="Z80" s="42">
        <f>(U80-AVERAGE(U80:X81))/STDEV(U80:X81)</f>
        <v>-4.8791584142717059E-2</v>
      </c>
      <c r="AA80" s="43">
        <f>(V80-AVERAGE(U80:X81))/STDEV(U80:X81)</f>
        <v>0.24158239449096144</v>
      </c>
      <c r="AB80" s="43">
        <f>(W80-AVERAGE(U80:X81))/STDEV(U80:X81)</f>
        <v>0.57686689606422004</v>
      </c>
      <c r="AC80" s="44">
        <f>(X80-AVERAGE(U80:X81))/STDEV(U80:X81)</f>
        <v>0.85653816763757706</v>
      </c>
    </row>
    <row r="81" spans="1:29" x14ac:dyDescent="0.3">
      <c r="A81" s="19" t="s">
        <v>71</v>
      </c>
      <c r="B81" s="20">
        <v>29.191648483276367</v>
      </c>
      <c r="C81" s="36">
        <v>29.073402404785156</v>
      </c>
      <c r="D81" s="36">
        <v>29.045906066894531</v>
      </c>
      <c r="E81" s="37">
        <v>28.890830993652344</v>
      </c>
      <c r="F81" s="20">
        <f t="shared" si="6"/>
        <v>8.4110484832763674</v>
      </c>
      <c r="G81" s="36">
        <f t="shared" si="6"/>
        <v>8.3815024047851594</v>
      </c>
      <c r="H81" s="36">
        <f t="shared" si="6"/>
        <v>8.2707060668945331</v>
      </c>
      <c r="I81" s="37">
        <f t="shared" si="6"/>
        <v>8.0246309936523446</v>
      </c>
      <c r="U81" s="42">
        <f t="shared" si="7"/>
        <v>2.9377992224553415E-3</v>
      </c>
      <c r="V81" s="43">
        <f t="shared" si="7"/>
        <v>2.9985850225408769E-3</v>
      </c>
      <c r="W81" s="43">
        <f t="shared" si="7"/>
        <v>3.2379444112013637E-3</v>
      </c>
      <c r="X81" s="44">
        <f t="shared" si="7"/>
        <v>3.8401250481739872E-3</v>
      </c>
      <c r="Y81" s="31"/>
      <c r="Z81" s="42">
        <f>(U81-AVERAGE(U80:X81))/STDEV(U80:X81)</f>
        <v>-1.4170900825089952</v>
      </c>
      <c r="AA81" s="43">
        <f>(V81-AVERAGE(U80:X81))/STDEV(U80:X81)</f>
        <v>-1.2225879055134927</v>
      </c>
      <c r="AB81" s="43">
        <f>(W81-AVERAGE(U80:X81))/STDEV(U80:X81)</f>
        <v>-0.4566866240749729</v>
      </c>
      <c r="AC81" s="44">
        <f>(X81-AVERAGE(U80:X81))/STDEV(U80:X81)</f>
        <v>1.470168738047418</v>
      </c>
    </row>
    <row r="82" spans="1:29" x14ac:dyDescent="0.3">
      <c r="A82" s="19" t="s">
        <v>72</v>
      </c>
      <c r="B82" s="20">
        <v>28.763542175292969</v>
      </c>
      <c r="C82" s="36">
        <v>29.514497756958008</v>
      </c>
      <c r="D82" s="36">
        <v>29.595342636108398</v>
      </c>
      <c r="E82" s="37">
        <v>29.009872436523438</v>
      </c>
      <c r="F82" s="20">
        <f t="shared" si="6"/>
        <v>7.982942175292969</v>
      </c>
      <c r="G82" s="36">
        <f t="shared" si="6"/>
        <v>8.822597756958011</v>
      </c>
      <c r="H82" s="36">
        <f t="shared" si="6"/>
        <v>8.8201426361084003</v>
      </c>
      <c r="I82" s="37">
        <f t="shared" si="6"/>
        <v>8.1436724365234383</v>
      </c>
      <c r="U82" s="42">
        <f t="shared" si="7"/>
        <v>3.9527099920347196E-3</v>
      </c>
      <c r="V82" s="43">
        <f t="shared" si="7"/>
        <v>2.2086832390673565E-3</v>
      </c>
      <c r="W82" s="43">
        <f t="shared" si="7"/>
        <v>2.2124450880401242E-3</v>
      </c>
      <c r="X82" s="44">
        <f t="shared" si="7"/>
        <v>3.5359842486641733E-3</v>
      </c>
      <c r="Y82" s="31"/>
      <c r="Z82" s="42">
        <f>(U82-AVERAGE(U82:X83))/STDEV(U82:X83)</f>
        <v>1.5285733362238041</v>
      </c>
      <c r="AA82" s="43">
        <f>(V82-AVERAGE(U82:X83))/STDEV(U82:X83)</f>
        <v>-0.93270902763145369</v>
      </c>
      <c r="AB82" s="43">
        <f>(W82-AVERAGE(U82:X83))/STDEV(U82:X83)</f>
        <v>-0.92740006518784079</v>
      </c>
      <c r="AC82" s="44">
        <f>(X82-AVERAGE(U82:X83))/STDEV(U82:X83)</f>
        <v>0.94046325076940285</v>
      </c>
    </row>
    <row r="83" spans="1:29" x14ac:dyDescent="0.3">
      <c r="A83" s="19" t="s">
        <v>72</v>
      </c>
      <c r="B83" s="20">
        <v>29.067205429077148</v>
      </c>
      <c r="C83" s="36">
        <v>29.71599006652832</v>
      </c>
      <c r="D83" s="36">
        <v>29.165220260620117</v>
      </c>
      <c r="E83" s="37">
        <v>29.274845123291016</v>
      </c>
      <c r="F83" s="20">
        <f t="shared" si="6"/>
        <v>8.2866054290771487</v>
      </c>
      <c r="G83" s="36">
        <f t="shared" si="6"/>
        <v>9.0240900665283235</v>
      </c>
      <c r="H83" s="36">
        <f t="shared" si="6"/>
        <v>8.3900202606201191</v>
      </c>
      <c r="I83" s="37">
        <f t="shared" si="6"/>
        <v>8.4086451232910164</v>
      </c>
      <c r="U83" s="42">
        <f t="shared" si="7"/>
        <v>3.2024562369061967E-3</v>
      </c>
      <c r="V83" s="43">
        <f t="shared" si="7"/>
        <v>1.9207825713624294E-3</v>
      </c>
      <c r="W83" s="43">
        <f t="shared" si="7"/>
        <v>2.9809331541990011E-3</v>
      </c>
      <c r="X83" s="44">
        <f t="shared" si="7"/>
        <v>2.9426973285816413E-3</v>
      </c>
      <c r="Y83" s="31"/>
      <c r="Z83" s="42">
        <f>(U83-AVERAGE(U82:X83))/STDEV(U82:X83)</f>
        <v>0.46976713799768621</v>
      </c>
      <c r="AA83" s="43">
        <f>(V83-AVERAGE(U82:X83))/STDEV(U82:X83)</f>
        <v>-1.3390129072930697</v>
      </c>
      <c r="AB83" s="43">
        <f>(W83-AVERAGE(U82:X83))/STDEV(U82:X83)</f>
        <v>0.15713956177135208</v>
      </c>
      <c r="AC83" s="44">
        <f>(X83-AVERAGE(U82:X83))/STDEV(U82:X83)</f>
        <v>0.1031787133501158</v>
      </c>
    </row>
    <row r="84" spans="1:29" x14ac:dyDescent="0.3">
      <c r="A84" s="19" t="s">
        <v>73</v>
      </c>
      <c r="B84" s="20">
        <v>23.619466781616211</v>
      </c>
      <c r="C84" s="36">
        <v>23.734014511108398</v>
      </c>
      <c r="D84" s="36">
        <v>23.58734130859375</v>
      </c>
      <c r="E84" s="37">
        <v>23.651035308837891</v>
      </c>
      <c r="F84" s="20">
        <f t="shared" si="6"/>
        <v>2.8388667816162112</v>
      </c>
      <c r="G84" s="36">
        <f t="shared" si="6"/>
        <v>3.0421145111084016</v>
      </c>
      <c r="H84" s="36">
        <f t="shared" si="6"/>
        <v>2.8121413085937519</v>
      </c>
      <c r="I84" s="37">
        <f t="shared" si="6"/>
        <v>2.7848353088378914</v>
      </c>
      <c r="U84" s="42">
        <f t="shared" si="7"/>
        <v>0.1397706371881095</v>
      </c>
      <c r="V84" s="43">
        <f t="shared" si="7"/>
        <v>0.12140380037011572</v>
      </c>
      <c r="W84" s="43">
        <f t="shared" si="7"/>
        <v>0.14238397529349009</v>
      </c>
      <c r="X84" s="44">
        <f t="shared" si="7"/>
        <v>0.14510455279391737</v>
      </c>
      <c r="Y84" s="31"/>
      <c r="Z84" s="42">
        <f>(U84-AVERAGE(U84:X85))/STDEV(U84:X85)</f>
        <v>0.14390042397046682</v>
      </c>
      <c r="AA84" s="43">
        <f>(V84-AVERAGE(U84:X85))/STDEV(U84:X85)</f>
        <v>-1.3036039778722899</v>
      </c>
      <c r="AB84" s="43">
        <f>(W84-AVERAGE(U84:X85))/STDEV(U84:X85)</f>
        <v>0.34985959094775626</v>
      </c>
      <c r="AC84" s="44">
        <f>(X84-AVERAGE(U84:X85))/STDEV(U84:X85)</f>
        <v>0.56427037634575128</v>
      </c>
    </row>
    <row r="85" spans="1:29" x14ac:dyDescent="0.3">
      <c r="A85" s="19" t="s">
        <v>73</v>
      </c>
      <c r="B85" s="20">
        <v>23.536172866821289</v>
      </c>
      <c r="C85" s="36">
        <v>23.807931900024414</v>
      </c>
      <c r="D85" s="36">
        <v>23.508058547973633</v>
      </c>
      <c r="E85" s="37">
        <v>23.691928863525391</v>
      </c>
      <c r="F85" s="20">
        <f t="shared" si="6"/>
        <v>2.7555728668212893</v>
      </c>
      <c r="G85" s="36">
        <f t="shared" si="6"/>
        <v>3.1160319000244172</v>
      </c>
      <c r="H85" s="36">
        <f t="shared" si="6"/>
        <v>2.7328585479736347</v>
      </c>
      <c r="I85" s="37">
        <f t="shared" si="6"/>
        <v>2.8257288635253914</v>
      </c>
      <c r="U85" s="42">
        <f t="shared" si="7"/>
        <v>0.14807778581366474</v>
      </c>
      <c r="V85" s="43">
        <f t="shared" si="7"/>
        <v>0.11534026121749463</v>
      </c>
      <c r="W85" s="43">
        <f t="shared" si="7"/>
        <v>0.1504276265154311</v>
      </c>
      <c r="X85" s="44">
        <f t="shared" si="7"/>
        <v>0.141049273136616</v>
      </c>
      <c r="Y85" s="31"/>
      <c r="Z85" s="42">
        <f>(U85-AVERAGE(U84:X85))/STDEV(U84:X85)</f>
        <v>0.79859313569929369</v>
      </c>
      <c r="AA85" s="43">
        <f>(V85-AVERAGE(U84:X85))/STDEV(U84:X85)</f>
        <v>-1.7814761178134582</v>
      </c>
      <c r="AB85" s="43">
        <f>(W85-AVERAGE(U84:X85))/STDEV(U84:X85)</f>
        <v>0.98378587156025366</v>
      </c>
      <c r="AC85" s="44">
        <f>(X85-AVERAGE(U84:X85))/STDEV(U84:X85)</f>
        <v>0.24467069716221768</v>
      </c>
    </row>
    <row r="86" spans="1:29" x14ac:dyDescent="0.3">
      <c r="A86" s="19" t="s">
        <v>74</v>
      </c>
      <c r="B86" s="20">
        <v>27.323110580444336</v>
      </c>
      <c r="C86" s="36">
        <v>27.079874038696289</v>
      </c>
      <c r="D86" s="36">
        <v>27.255569458007813</v>
      </c>
      <c r="E86" s="37">
        <v>27.22538948059082</v>
      </c>
      <c r="F86" s="20">
        <f t="shared" si="6"/>
        <v>6.5425105804443362</v>
      </c>
      <c r="G86" s="36">
        <f t="shared" si="6"/>
        <v>6.3879740386962922</v>
      </c>
      <c r="H86" s="36">
        <f t="shared" si="6"/>
        <v>6.4803694580078144</v>
      </c>
      <c r="I86" s="37">
        <f t="shared" si="6"/>
        <v>6.3591894805908211</v>
      </c>
      <c r="U86" s="42">
        <f t="shared" si="7"/>
        <v>1.0727735776735105E-2</v>
      </c>
      <c r="V86" s="43">
        <f t="shared" si="7"/>
        <v>1.1940656438710541E-2</v>
      </c>
      <c r="W86" s="43">
        <f t="shared" si="7"/>
        <v>1.1199906837400811E-2</v>
      </c>
      <c r="X86" s="44">
        <f t="shared" si="7"/>
        <v>1.2181288195470596E-2</v>
      </c>
      <c r="Y86" s="31"/>
      <c r="Z86" s="42">
        <f>(U86-AVERAGE(U86:X87))/STDEV(U86:X87)</f>
        <v>-1.1235202464123277</v>
      </c>
      <c r="AA86" s="43">
        <f>(V86-AVERAGE(U86:X87))/STDEV(U86:X87)</f>
        <v>7.2048273635096943E-2</v>
      </c>
      <c r="AB86" s="43">
        <f>(W86-AVERAGE(U86:X87))/STDEV(U86:X87)</f>
        <v>-0.65810410345544168</v>
      </c>
      <c r="AC86" s="44">
        <f>(X86-AVERAGE(U86:X87))/STDEV(U86:X87)</f>
        <v>0.30923753285464006</v>
      </c>
    </row>
    <row r="87" spans="1:29" x14ac:dyDescent="0.3">
      <c r="A87" s="19" t="s">
        <v>74</v>
      </c>
      <c r="B87" s="20">
        <v>27.375595092773438</v>
      </c>
      <c r="C87" s="36">
        <v>26.984725952148438</v>
      </c>
      <c r="D87" s="36">
        <v>27.023443222045898</v>
      </c>
      <c r="E87" s="37">
        <v>27.172435760498047</v>
      </c>
      <c r="F87" s="20">
        <f t="shared" si="6"/>
        <v>6.5949950927734378</v>
      </c>
      <c r="G87" s="36">
        <f t="shared" si="6"/>
        <v>6.2928259521484406</v>
      </c>
      <c r="H87" s="36">
        <f t="shared" si="6"/>
        <v>6.2482432220459003</v>
      </c>
      <c r="I87" s="37">
        <f t="shared" si="6"/>
        <v>6.3062357604980477</v>
      </c>
      <c r="U87" s="42">
        <f t="shared" si="7"/>
        <v>1.0344479798430775E-2</v>
      </c>
      <c r="V87" s="43">
        <f t="shared" si="7"/>
        <v>1.2754711241576408E-2</v>
      </c>
      <c r="W87" s="43">
        <f t="shared" si="7"/>
        <v>1.3155015676506825E-2</v>
      </c>
      <c r="X87" s="44">
        <f t="shared" si="7"/>
        <v>1.2636705850332554E-2</v>
      </c>
      <c r="Y87" s="31"/>
      <c r="Z87" s="42">
        <f>(U87-AVERAGE(U86:X87))/STDEV(U86:X87)</f>
        <v>-1.5012933334288934</v>
      </c>
      <c r="AA87" s="43">
        <f>(V87-AVERAGE(U86:X87))/STDEV(U86:X87)</f>
        <v>0.87445714208881442</v>
      </c>
      <c r="AB87" s="43">
        <f>(W87-AVERAGE(U86:X87))/STDEV(U86:X87)</f>
        <v>1.2690347891203329</v>
      </c>
      <c r="AC87" s="44">
        <f>(X87-AVERAGE(U86:X87))/STDEV(U86:X87)</f>
        <v>0.75813994559778008</v>
      </c>
    </row>
    <row r="88" spans="1:29" x14ac:dyDescent="0.3">
      <c r="A88" s="19" t="s">
        <v>75</v>
      </c>
      <c r="B88" s="20">
        <v>25.321752548217773</v>
      </c>
      <c r="C88" s="36">
        <v>25.582862854003906</v>
      </c>
      <c r="D88" s="36">
        <v>25.368816375732422</v>
      </c>
      <c r="E88" s="37">
        <v>25.587282180786133</v>
      </c>
      <c r="F88" s="20">
        <f t="shared" si="6"/>
        <v>4.5411525482177737</v>
      </c>
      <c r="G88" s="36">
        <f t="shared" si="6"/>
        <v>4.8909628540039094</v>
      </c>
      <c r="H88" s="36">
        <f t="shared" si="6"/>
        <v>4.5936163757324238</v>
      </c>
      <c r="I88" s="37">
        <f t="shared" si="6"/>
        <v>4.7210821807861336</v>
      </c>
      <c r="U88" s="42">
        <f t="shared" si="7"/>
        <v>4.2951354890377776E-2</v>
      </c>
      <c r="V88" s="43">
        <f t="shared" si="7"/>
        <v>3.3703381261890437E-2</v>
      </c>
      <c r="W88" s="43">
        <f t="shared" si="7"/>
        <v>4.1417481061382697E-2</v>
      </c>
      <c r="X88" s="44">
        <f t="shared" si="7"/>
        <v>3.791513892178254E-2</v>
      </c>
      <c r="Y88" s="31"/>
      <c r="Z88" s="42">
        <f>(U88-AVERAGE(U88:X89))/STDEV(U88:X89)</f>
        <v>1.1466112331903082</v>
      </c>
      <c r="AA88" s="43">
        <f>(V88-AVERAGE(U88:X89))/STDEV(U88:X89)</f>
        <v>-1.2911170170589752</v>
      </c>
      <c r="AB88" s="43">
        <f>(W88-AVERAGE(U88:X89))/STDEV(U88:X89)</f>
        <v>0.74228832792798571</v>
      </c>
      <c r="AC88" s="44">
        <f>(X88-AVERAGE(U88:X89))/STDEV(U88:X89)</f>
        <v>-0.18091482107778353</v>
      </c>
    </row>
    <row r="89" spans="1:29" x14ac:dyDescent="0.3">
      <c r="A89" s="19" t="s">
        <v>75</v>
      </c>
      <c r="B89" s="20">
        <v>25.348356246948242</v>
      </c>
      <c r="C89" s="36">
        <v>25.540029525756836</v>
      </c>
      <c r="D89" s="36">
        <v>25.376480102539063</v>
      </c>
      <c r="E89" s="37">
        <v>25.71342658996582</v>
      </c>
      <c r="F89" s="20">
        <f t="shared" si="6"/>
        <v>4.5677562469482424</v>
      </c>
      <c r="G89" s="36">
        <f t="shared" si="6"/>
        <v>4.8481295257568391</v>
      </c>
      <c r="H89" s="36">
        <f t="shared" si="6"/>
        <v>4.6012801025390644</v>
      </c>
      <c r="I89" s="37">
        <f t="shared" si="6"/>
        <v>4.8472265899658211</v>
      </c>
      <c r="U89" s="42">
        <f t="shared" si="7"/>
        <v>4.216657792386528E-2</v>
      </c>
      <c r="V89" s="43">
        <f t="shared" si="7"/>
        <v>3.4719030541634083E-2</v>
      </c>
      <c r="W89" s="43">
        <f t="shared" si="7"/>
        <v>4.1198050980609156E-2</v>
      </c>
      <c r="X89" s="44">
        <f t="shared" si="7"/>
        <v>3.4740766852246856E-2</v>
      </c>
      <c r="Y89" s="31"/>
      <c r="Z89" s="42">
        <f>(U89-AVERAGE(U88:X89))/STDEV(U88:X89)</f>
        <v>0.93974721537786088</v>
      </c>
      <c r="AA89" s="43">
        <f>(V89-AVERAGE(U88:X89))/STDEV(U88:X89)</f>
        <v>-1.0233959961047456</v>
      </c>
      <c r="AB89" s="43">
        <f>(W89-AVERAGE(U88:X89))/STDEV(U88:X89)</f>
        <v>0.68444745074291147</v>
      </c>
      <c r="AC89" s="44">
        <f>(X89-AVERAGE(U88:X89))/STDEV(U88:X89)</f>
        <v>-1.0176663929975602</v>
      </c>
    </row>
    <row r="90" spans="1:29" x14ac:dyDescent="0.3">
      <c r="A90" s="19" t="s">
        <v>76</v>
      </c>
      <c r="B90" s="20">
        <v>24.223526000976563</v>
      </c>
      <c r="C90" s="36">
        <v>24.632072448730469</v>
      </c>
      <c r="D90" s="36">
        <v>24.282756805419922</v>
      </c>
      <c r="E90" s="37">
        <v>24.646211624145508</v>
      </c>
      <c r="F90" s="20">
        <f t="shared" si="6"/>
        <v>3.4429260009765628</v>
      </c>
      <c r="G90" s="36">
        <f t="shared" si="6"/>
        <v>3.9401724487304719</v>
      </c>
      <c r="H90" s="36">
        <f t="shared" si="6"/>
        <v>3.5075568054199238</v>
      </c>
      <c r="I90" s="37">
        <f t="shared" si="6"/>
        <v>3.7800116241455086</v>
      </c>
      <c r="U90" s="42">
        <f t="shared" si="7"/>
        <v>9.1955138077686654E-2</v>
      </c>
      <c r="V90" s="43">
        <f t="shared" si="7"/>
        <v>6.5146322494039358E-2</v>
      </c>
      <c r="W90" s="43">
        <f t="shared" si="7"/>
        <v>8.7926581810601853E-2</v>
      </c>
      <c r="X90" s="44">
        <f t="shared" si="7"/>
        <v>7.2795262622745452E-2</v>
      </c>
      <c r="Y90" s="31"/>
      <c r="Z90" s="42">
        <f>(U90-AVERAGE(U90:X91))/STDEV(U90:X91)</f>
        <v>0.96436138522532799</v>
      </c>
      <c r="AA90" s="43">
        <f>(V90-AVERAGE(U90:X91))/STDEV(U90:X91)</f>
        <v>-1.2176152711235544</v>
      </c>
      <c r="AB90" s="43">
        <f>(W90-AVERAGE(U90:X91))/STDEV(U90:X91)</f>
        <v>0.63647611531699078</v>
      </c>
      <c r="AC90" s="44">
        <f>(X90-AVERAGE(U90:X91))/STDEV(U90:X91)</f>
        <v>-0.59506599233977719</v>
      </c>
    </row>
    <row r="91" spans="1:29" x14ac:dyDescent="0.3">
      <c r="A91" s="19" t="s">
        <v>76</v>
      </c>
      <c r="B91" s="20">
        <v>24.21251106262207</v>
      </c>
      <c r="C91" s="36">
        <v>24.627994537353516</v>
      </c>
      <c r="D91" s="36">
        <v>24.213119506835938</v>
      </c>
      <c r="E91" s="37">
        <v>24.646841049194336</v>
      </c>
      <c r="F91" s="20">
        <f t="shared" si="6"/>
        <v>3.4319110626220706</v>
      </c>
      <c r="G91" s="36">
        <f t="shared" si="6"/>
        <v>3.9360945373535188</v>
      </c>
      <c r="H91" s="36">
        <f t="shared" si="6"/>
        <v>3.4379195068359394</v>
      </c>
      <c r="I91" s="37">
        <f t="shared" si="6"/>
        <v>3.7806410491943367</v>
      </c>
      <c r="U91" s="42">
        <f t="shared" si="7"/>
        <v>9.2659900113005692E-2</v>
      </c>
      <c r="V91" s="43">
        <f t="shared" si="7"/>
        <v>6.5330725111198543E-2</v>
      </c>
      <c r="W91" s="43">
        <f t="shared" si="7"/>
        <v>9.2274798555655277E-2</v>
      </c>
      <c r="X91" s="44">
        <f t="shared" si="7"/>
        <v>7.2763510127035885E-2</v>
      </c>
      <c r="Y91" s="31"/>
      <c r="Z91" s="42">
        <f>(U91-AVERAGE(U90:X91))/STDEV(U90:X91)</f>
        <v>1.0217221553999369</v>
      </c>
      <c r="AA91" s="43">
        <f>(V91-AVERAGE(U90:X91))/STDEV(U90:X91)</f>
        <v>-1.2026066928909371</v>
      </c>
      <c r="AB91" s="43">
        <f>(W91-AVERAGE(U90:X91))/STDEV(U90:X91)</f>
        <v>0.99037863685319605</v>
      </c>
      <c r="AC91" s="44">
        <f>(X91-AVERAGE(U90:X91))/STDEV(U90:X91)</f>
        <v>-0.59765033644117616</v>
      </c>
    </row>
    <row r="92" spans="1:29" x14ac:dyDescent="0.3">
      <c r="A92" s="19" t="s">
        <v>77</v>
      </c>
      <c r="B92" s="20">
        <v>22.345851898193359</v>
      </c>
      <c r="C92" s="36">
        <v>21.961837768554688</v>
      </c>
      <c r="D92" s="36">
        <v>22.412685394287109</v>
      </c>
      <c r="E92" s="37">
        <v>22.027301788330078</v>
      </c>
      <c r="F92" s="20">
        <f t="shared" si="6"/>
        <v>1.5652518981933596</v>
      </c>
      <c r="G92" s="36">
        <f t="shared" si="6"/>
        <v>1.2699377685546906</v>
      </c>
      <c r="H92" s="36">
        <f t="shared" si="6"/>
        <v>1.6374853942871113</v>
      </c>
      <c r="I92" s="37">
        <f t="shared" si="6"/>
        <v>1.1611017883300789</v>
      </c>
      <c r="U92" s="42">
        <f t="shared" si="7"/>
        <v>0.33791870164811705</v>
      </c>
      <c r="V92" s="43">
        <f t="shared" si="7"/>
        <v>0.41467765987072325</v>
      </c>
      <c r="W92" s="43">
        <f t="shared" si="7"/>
        <v>0.32141621228143802</v>
      </c>
      <c r="X92" s="44">
        <f t="shared" si="7"/>
        <v>0.44717089995114184</v>
      </c>
      <c r="Y92" s="31"/>
      <c r="Z92" s="42">
        <f>(U92-AVERAGE(U92:X93))/STDEV(U92:X93)</f>
        <v>-0.82574186386792481</v>
      </c>
      <c r="AA92" s="43">
        <f>(V92-AVERAGE(U92:X93))/STDEV(U92:X93)</f>
        <v>0.50603845883756882</v>
      </c>
      <c r="AB92" s="43">
        <f>(W92-AVERAGE(U92:X93))/STDEV(U92:X93)</f>
        <v>-1.1120627197407076</v>
      </c>
      <c r="AC92" s="44">
        <f>(X92-AVERAGE(U92:X93))/STDEV(U92:X93)</f>
        <v>1.0698014223023651</v>
      </c>
    </row>
    <row r="93" spans="1:29" x14ac:dyDescent="0.3">
      <c r="A93" s="19" t="s">
        <v>77</v>
      </c>
      <c r="B93" s="20">
        <v>22.357311248779297</v>
      </c>
      <c r="C93" s="36">
        <v>21.926712036132813</v>
      </c>
      <c r="D93" s="36">
        <v>22.33349609375</v>
      </c>
      <c r="E93" s="37">
        <v>21.976451873779297</v>
      </c>
      <c r="F93" s="20">
        <f t="shared" si="6"/>
        <v>1.5767112487792971</v>
      </c>
      <c r="G93" s="36">
        <f t="shared" si="6"/>
        <v>1.2348120361328156</v>
      </c>
      <c r="H93" s="36">
        <f t="shared" si="6"/>
        <v>1.5582960937500019</v>
      </c>
      <c r="I93" s="37">
        <f t="shared" si="6"/>
        <v>1.1102518737792977</v>
      </c>
      <c r="U93" s="42">
        <f t="shared" si="7"/>
        <v>0.3352452395414045</v>
      </c>
      <c r="V93" s="43">
        <f t="shared" si="7"/>
        <v>0.42489785447049799</v>
      </c>
      <c r="W93" s="43">
        <f t="shared" si="7"/>
        <v>0.33955187553063876</v>
      </c>
      <c r="X93" s="44">
        <f t="shared" si="7"/>
        <v>0.46321315353904768</v>
      </c>
      <c r="Y93" s="31"/>
      <c r="Z93" s="42">
        <f>(U93-AVERAGE(U92:X93))/STDEV(U92:X93)</f>
        <v>-0.87212686321735522</v>
      </c>
      <c r="AA93" s="43">
        <f>(V93-AVERAGE(U92:X93))/STDEV(U92:X93)</f>
        <v>0.68336048583444353</v>
      </c>
      <c r="AB93" s="43">
        <f>(W93-AVERAGE(U92:X93))/STDEV(U92:X93)</f>
        <v>-0.79740603322792036</v>
      </c>
      <c r="AC93" s="44">
        <f>(X93-AVERAGE(U92:X93))/STDEV(U92:X93)</f>
        <v>1.3481371130795294</v>
      </c>
    </row>
    <row r="94" spans="1:29" x14ac:dyDescent="0.3">
      <c r="A94" s="19" t="s">
        <v>78</v>
      </c>
      <c r="B94" s="20">
        <v>22.249948501586914</v>
      </c>
      <c r="C94" s="36">
        <v>22.351676940917969</v>
      </c>
      <c r="D94" s="36">
        <v>22.15812873840332</v>
      </c>
      <c r="E94" s="37">
        <v>22.275279998779297</v>
      </c>
      <c r="F94" s="20">
        <f t="shared" si="6"/>
        <v>1.4693485015869143</v>
      </c>
      <c r="G94" s="36">
        <f t="shared" si="6"/>
        <v>1.6597769409179719</v>
      </c>
      <c r="H94" s="36">
        <f t="shared" si="6"/>
        <v>1.3829287384033222</v>
      </c>
      <c r="I94" s="37">
        <f t="shared" si="6"/>
        <v>1.4090799987792977</v>
      </c>
      <c r="U94" s="42">
        <f t="shared" si="7"/>
        <v>0.36114534962791284</v>
      </c>
      <c r="V94" s="43">
        <f t="shared" si="7"/>
        <v>0.31648807780951049</v>
      </c>
      <c r="W94" s="43">
        <f t="shared" si="7"/>
        <v>0.38343960436342878</v>
      </c>
      <c r="X94" s="44">
        <f t="shared" si="7"/>
        <v>0.37655173593621316</v>
      </c>
      <c r="Y94" s="31"/>
      <c r="Z94" s="42">
        <f>(U94-AVERAGE(U94:X95))/STDEV(U94:X95)</f>
        <v>9.385358374327267E-2</v>
      </c>
      <c r="AA94" s="43">
        <f>(V94-AVERAGE(U94:X95))/STDEV(U94:X95)</f>
        <v>-1.5613276470698136</v>
      </c>
      <c r="AB94" s="43">
        <f>(W94-AVERAGE(U94:X95))/STDEV(U94:X95)</f>
        <v>0.92016989216553491</v>
      </c>
      <c r="AC94" s="44">
        <f>(X94-AVERAGE(U94:X95))/STDEV(U94:X95)</f>
        <v>0.66487730314671001</v>
      </c>
    </row>
    <row r="95" spans="1:29" x14ac:dyDescent="0.3">
      <c r="A95" s="19" t="s">
        <v>78</v>
      </c>
      <c r="B95" s="20">
        <v>22.207014083862305</v>
      </c>
      <c r="C95" s="36">
        <v>22.345729827880859</v>
      </c>
      <c r="D95" s="36">
        <v>22.165081024169922</v>
      </c>
      <c r="E95" s="37">
        <v>22.340795516967773</v>
      </c>
      <c r="F95" s="20">
        <f t="shared" si="6"/>
        <v>1.4264140838623049</v>
      </c>
      <c r="G95" s="36">
        <f t="shared" si="6"/>
        <v>1.6538298278808625</v>
      </c>
      <c r="H95" s="36">
        <f t="shared" si="6"/>
        <v>1.3898810241699238</v>
      </c>
      <c r="I95" s="37">
        <f t="shared" si="6"/>
        <v>1.4745955169677742</v>
      </c>
      <c r="U95" s="42">
        <f t="shared" si="7"/>
        <v>0.37205451098429798</v>
      </c>
      <c r="V95" s="43">
        <f t="shared" si="7"/>
        <v>0.31779540545813306</v>
      </c>
      <c r="W95" s="43">
        <f t="shared" si="7"/>
        <v>0.38159627033265642</v>
      </c>
      <c r="X95" s="44">
        <f t="shared" si="7"/>
        <v>0.35983426625385684</v>
      </c>
      <c r="Y95" s="31"/>
      <c r="Z95" s="42">
        <f>(U95-AVERAGE(U94:X95))/STDEV(U94:X95)</f>
        <v>0.49819174381778381</v>
      </c>
      <c r="AA95" s="43">
        <f>(V95-AVERAGE(U94:X95))/STDEV(U94:X95)</f>
        <v>-1.5128727348368769</v>
      </c>
      <c r="AB95" s="43">
        <f>(W95-AVERAGE(U94:X95))/STDEV(U94:X95)</f>
        <v>0.85184839007601032</v>
      </c>
      <c r="AC95" s="44">
        <f>(X95-AVERAGE(U94:X95))/STDEV(U94:X95)</f>
        <v>4.5259468957372637E-2</v>
      </c>
    </row>
    <row r="96" spans="1:29" x14ac:dyDescent="0.3">
      <c r="A96" s="19" t="s">
        <v>79</v>
      </c>
      <c r="B96" s="20">
        <v>34.182163238525391</v>
      </c>
      <c r="C96" s="36">
        <v>30.946468353271484</v>
      </c>
      <c r="D96" s="36">
        <v>31.742555618286133</v>
      </c>
      <c r="E96" s="37">
        <v>31.549345016479492</v>
      </c>
      <c r="F96" s="20">
        <f t="shared" si="6"/>
        <v>13.401563238525391</v>
      </c>
      <c r="G96" s="36">
        <f t="shared" si="6"/>
        <v>10.254568353271488</v>
      </c>
      <c r="H96" s="36">
        <f t="shared" si="6"/>
        <v>10.967355618286135</v>
      </c>
      <c r="I96" s="37">
        <f t="shared" si="6"/>
        <v>10.683145016479493</v>
      </c>
      <c r="U96" s="42">
        <f t="shared" si="7"/>
        <v>9.2411809977047842E-5</v>
      </c>
      <c r="V96" s="43">
        <f t="shared" si="7"/>
        <v>8.1859169287019408E-4</v>
      </c>
      <c r="W96" s="43">
        <f t="shared" si="7"/>
        <v>4.9945571372710031E-4</v>
      </c>
      <c r="X96" s="44">
        <f t="shared" si="7"/>
        <v>6.0820908355625172E-4</v>
      </c>
      <c r="Y96" s="31"/>
      <c r="Z96" s="42">
        <f>(U96-AVERAGE(U96:X97))/STDEV(U96:X97)</f>
        <v>-1.4942376661602255</v>
      </c>
      <c r="AA96" s="43">
        <f>(V96-AVERAGE(U96:X97))/STDEV(U96:X97)</f>
        <v>1.2018921635725444</v>
      </c>
      <c r="AB96" s="43">
        <f>(W96-AVERAGE(U96:X97))/STDEV(U96:X97)</f>
        <v>1.7017653305673681E-2</v>
      </c>
      <c r="AC96" s="44">
        <f>(X96-AVERAGE(U96:X97))/STDEV(U96:X97)</f>
        <v>0.42079254625940726</v>
      </c>
    </row>
    <row r="97" spans="1:29" x14ac:dyDescent="0.3">
      <c r="A97" s="19" t="s">
        <v>79</v>
      </c>
      <c r="B97" s="20">
        <v>32.243839263916016</v>
      </c>
      <c r="C97" s="36">
        <v>31.828550338745117</v>
      </c>
      <c r="D97" s="36">
        <v>32.687957763671875</v>
      </c>
      <c r="E97" s="37">
        <v>31.012125015258789</v>
      </c>
      <c r="F97" s="20">
        <f t="shared" si="6"/>
        <v>11.463239263916016</v>
      </c>
      <c r="G97" s="36">
        <f t="shared" si="6"/>
        <v>11.13665033874512</v>
      </c>
      <c r="H97" s="36">
        <f t="shared" si="6"/>
        <v>11.912757763671877</v>
      </c>
      <c r="I97" s="37">
        <f t="shared" si="6"/>
        <v>10.14592501525879</v>
      </c>
      <c r="U97" s="42">
        <f t="shared" si="7"/>
        <v>3.5417763536626937E-4</v>
      </c>
      <c r="V97" s="43">
        <f t="shared" si="7"/>
        <v>4.4415463320394885E-4</v>
      </c>
      <c r="W97" s="43">
        <f t="shared" si="7"/>
        <v>2.5935975189482474E-4</v>
      </c>
      <c r="X97" s="44">
        <f t="shared" si="7"/>
        <v>8.8261689544657563E-4</v>
      </c>
      <c r="Y97" s="31"/>
      <c r="Z97" s="42">
        <f>(U97-AVERAGE(U96:X97))/STDEV(U96:X97)</f>
        <v>-0.52236462634985636</v>
      </c>
      <c r="AA97" s="43">
        <f>(V97-AVERAGE(U96:X97))/STDEV(U96:X97)</f>
        <v>-0.18830184992939694</v>
      </c>
      <c r="AB97" s="43">
        <f>(W97-AVERAGE(U96:X97))/STDEV(U96:X97)</f>
        <v>-0.87440043736819051</v>
      </c>
      <c r="AC97" s="44">
        <f>(X97-AVERAGE(U96:X97))/STDEV(U96:X97)</f>
        <v>1.4396022166700437</v>
      </c>
    </row>
    <row r="98" spans="1:29" x14ac:dyDescent="0.3">
      <c r="A98" s="19" t="s">
        <v>80</v>
      </c>
      <c r="B98" s="20">
        <v>32.119010925292969</v>
      </c>
      <c r="C98" s="36">
        <v>31.826227188110352</v>
      </c>
      <c r="D98" s="36">
        <v>31.978427886962891</v>
      </c>
      <c r="E98" s="37">
        <v>31.606475830078125</v>
      </c>
      <c r="F98" s="20">
        <f t="shared" si="6"/>
        <v>11.338410925292969</v>
      </c>
      <c r="G98" s="36">
        <f t="shared" si="6"/>
        <v>11.134327188110355</v>
      </c>
      <c r="H98" s="36">
        <f t="shared" si="6"/>
        <v>11.203227886962893</v>
      </c>
      <c r="I98" s="37">
        <f t="shared" si="6"/>
        <v>10.740275830078126</v>
      </c>
      <c r="U98" s="42">
        <f t="shared" si="7"/>
        <v>3.8618749623319426E-4</v>
      </c>
      <c r="V98" s="43">
        <f t="shared" si="7"/>
        <v>4.4487042504615104E-4</v>
      </c>
      <c r="W98" s="43">
        <f t="shared" si="7"/>
        <v>4.2412352058714326E-4</v>
      </c>
      <c r="X98" s="44">
        <f t="shared" si="7"/>
        <v>5.8459461891759742E-4</v>
      </c>
      <c r="Y98" s="31"/>
      <c r="Z98" s="42">
        <f>(U98-AVERAGE(U98:X99))/STDEV(U98:X99)</f>
        <v>-0.88232062584966764</v>
      </c>
      <c r="AA98" s="43">
        <f>(V98-AVERAGE(U98:X99))/STDEV(U98:X99)</f>
        <v>-2.9561699317732691E-2</v>
      </c>
      <c r="AB98" s="43">
        <f>(W98-AVERAGE(U98:X99))/STDEV(U98:X99)</f>
        <v>-0.33104815088382755</v>
      </c>
      <c r="AC98" s="44">
        <f>(X98-AVERAGE(U98:X99))/STDEV(U98:X99)</f>
        <v>2.0008593445284442</v>
      </c>
    </row>
    <row r="99" spans="1:29" x14ac:dyDescent="0.3">
      <c r="A99" s="19" t="s">
        <v>80</v>
      </c>
      <c r="B99" s="20">
        <v>31.76396369934082</v>
      </c>
      <c r="C99" s="36">
        <v>31.768575668334961</v>
      </c>
      <c r="D99" s="36">
        <v>32.181251525878906</v>
      </c>
      <c r="E99" s="37">
        <v>32.118251800537109</v>
      </c>
      <c r="F99" s="20">
        <f t="shared" si="6"/>
        <v>10.983363699340821</v>
      </c>
      <c r="G99" s="36">
        <f t="shared" si="6"/>
        <v>11.076675668334964</v>
      </c>
      <c r="H99" s="36">
        <f t="shared" si="6"/>
        <v>11.406051525878908</v>
      </c>
      <c r="I99" s="37">
        <f t="shared" si="6"/>
        <v>11.25205180053711</v>
      </c>
      <c r="U99" s="42">
        <f t="shared" si="7"/>
        <v>4.9394440812804954E-4</v>
      </c>
      <c r="V99" s="43">
        <f t="shared" si="7"/>
        <v>4.6300786847161166E-4</v>
      </c>
      <c r="W99" s="43">
        <f t="shared" si="7"/>
        <v>3.6849903816114817E-4</v>
      </c>
      <c r="X99" s="44">
        <f t="shared" si="7"/>
        <v>4.100104211881965E-4</v>
      </c>
      <c r="Y99" s="31"/>
      <c r="Z99" s="42">
        <f>(U99-AVERAGE(U98:X99))/STDEV(U98:X99)</f>
        <v>0.68356353113815249</v>
      </c>
      <c r="AA99" s="43">
        <f>(V99-AVERAGE(U98:X99))/STDEV(U98:X99)</f>
        <v>0.23400501588197845</v>
      </c>
      <c r="AB99" s="43">
        <f>(W99-AVERAGE(U98:X99))/STDEV(U98:X99)</f>
        <v>-1.1393628495873609</v>
      </c>
      <c r="AC99" s="44">
        <f>(X99-AVERAGE(U98:X99))/STDEV(U98:X99)</f>
        <v>-0.5361345659099821</v>
      </c>
    </row>
    <row r="100" spans="1:29" x14ac:dyDescent="0.3">
      <c r="A100" s="19" t="s">
        <v>81</v>
      </c>
      <c r="B100" s="20">
        <v>25.503210067749023</v>
      </c>
      <c r="C100" s="36">
        <v>25.867509841918945</v>
      </c>
      <c r="D100" s="36">
        <v>25.761392593383789</v>
      </c>
      <c r="E100" s="37">
        <v>25.960172653198242</v>
      </c>
      <c r="F100" s="20">
        <f t="shared" si="6"/>
        <v>4.7226100677490237</v>
      </c>
      <c r="G100" s="36">
        <f t="shared" si="6"/>
        <v>5.1756098419189485</v>
      </c>
      <c r="H100" s="36">
        <f t="shared" si="6"/>
        <v>4.9861925933837909</v>
      </c>
      <c r="I100" s="37">
        <f t="shared" si="6"/>
        <v>5.093972653198243</v>
      </c>
      <c r="U100" s="42">
        <f t="shared" si="7"/>
        <v>3.787500612849197E-2</v>
      </c>
      <c r="V100" s="43">
        <f t="shared" si="7"/>
        <v>2.7668536726760101E-2</v>
      </c>
      <c r="W100" s="43">
        <f t="shared" si="7"/>
        <v>3.1550515914931104E-2</v>
      </c>
      <c r="X100" s="44">
        <f t="shared" si="7"/>
        <v>2.9279350210084123E-2</v>
      </c>
      <c r="Y100" s="31"/>
      <c r="Z100" s="42">
        <f>(U100-AVERAGE(U100:X101))/STDEV(U100:X101)</f>
        <v>1.9215443006449247</v>
      </c>
      <c r="AA100" s="43">
        <f>(V100-AVERAGE(U100:X101))/STDEV(U100:X101)</f>
        <v>-0.78966765863046506</v>
      </c>
      <c r="AB100" s="43">
        <f>(W100-AVERAGE(U100:X101))/STDEV(U100:X101)</f>
        <v>0.2415281434008914</v>
      </c>
      <c r="AC100" s="44">
        <f>(X100-AVERAGE(U100:X101))/STDEV(U100:X101)</f>
        <v>-0.36177662126458743</v>
      </c>
    </row>
    <row r="101" spans="1:29" x14ac:dyDescent="0.3">
      <c r="A101" s="19" t="s">
        <v>81</v>
      </c>
      <c r="B101" s="20">
        <v>25.711017608642578</v>
      </c>
      <c r="C101" s="36">
        <v>25.975934982299805</v>
      </c>
      <c r="D101" s="36">
        <v>25.749874114990234</v>
      </c>
      <c r="E101" s="37">
        <v>25.999404907226563</v>
      </c>
      <c r="F101" s="20">
        <f t="shared" si="6"/>
        <v>4.9304176086425784</v>
      </c>
      <c r="G101" s="36">
        <f t="shared" si="6"/>
        <v>5.2840349822998078</v>
      </c>
      <c r="H101" s="36">
        <f t="shared" si="6"/>
        <v>4.9746741149902363</v>
      </c>
      <c r="I101" s="37">
        <f t="shared" si="6"/>
        <v>5.1332049072265633</v>
      </c>
      <c r="U101" s="42">
        <f t="shared" si="7"/>
        <v>3.2794152254393576E-2</v>
      </c>
      <c r="V101" s="43">
        <f t="shared" si="7"/>
        <v>2.5665337060880009E-2</v>
      </c>
      <c r="W101" s="43">
        <f t="shared" si="7"/>
        <v>3.1803423523785845E-2</v>
      </c>
      <c r="X101" s="44">
        <f t="shared" si="7"/>
        <v>2.8493864126870997E-2</v>
      </c>
      <c r="Y101" s="31"/>
      <c r="Z101" s="42">
        <f>(U101-AVERAGE(U100:X101))/STDEV(U100:X101)</f>
        <v>0.57188348801868727</v>
      </c>
      <c r="AA101" s="43">
        <f>(V101-AVERAGE(U100:X101))/STDEV(U100:X101)</f>
        <v>-1.321790832392099</v>
      </c>
      <c r="AB101" s="43">
        <f>(W101-AVERAGE(U100:X101))/STDEV(U100:X101)</f>
        <v>0.30870966393749993</v>
      </c>
      <c r="AC101" s="44">
        <f>(X101-AVERAGE(U100:X101))/STDEV(U100:X101)</f>
        <v>-0.5704304837148535</v>
      </c>
    </row>
    <row r="102" spans="1:29" x14ac:dyDescent="0.3">
      <c r="A102" s="19" t="s">
        <v>82</v>
      </c>
      <c r="B102" s="20">
        <v>24.767705917358398</v>
      </c>
      <c r="C102" s="36">
        <v>24.873706817626953</v>
      </c>
      <c r="D102" s="36">
        <v>24.850038528442383</v>
      </c>
      <c r="E102" s="37">
        <v>24.888256072998047</v>
      </c>
      <c r="F102" s="20">
        <f t="shared" si="6"/>
        <v>3.9871059173583987</v>
      </c>
      <c r="G102" s="36">
        <f t="shared" si="6"/>
        <v>4.1818068176269563</v>
      </c>
      <c r="H102" s="36">
        <f t="shared" si="6"/>
        <v>4.0748385284423847</v>
      </c>
      <c r="I102" s="37">
        <f t="shared" si="6"/>
        <v>4.0220560729980477</v>
      </c>
      <c r="U102" s="42">
        <f t="shared" si="7"/>
        <v>6.3061097231750546E-2</v>
      </c>
      <c r="V102" s="43">
        <f t="shared" si="7"/>
        <v>5.5099887460502039E-2</v>
      </c>
      <c r="W102" s="43">
        <f t="shared" si="7"/>
        <v>5.9340523790117762E-2</v>
      </c>
      <c r="X102" s="44">
        <f t="shared" si="7"/>
        <v>6.1551760312029621E-2</v>
      </c>
      <c r="Y102" s="31"/>
      <c r="Z102" s="42">
        <f>(U102-AVERAGE(U102:X103))/STDEV(U102:X103)</f>
        <v>1.2349847337291124</v>
      </c>
      <c r="AA102" s="43">
        <f>(V102-AVERAGE(U102:X103))/STDEV(U102:X103)</f>
        <v>-1.1141655506851076</v>
      </c>
      <c r="AB102" s="43">
        <f>(W102-AVERAGE(U102:X103))/STDEV(U102:X103)</f>
        <v>0.13713824937187646</v>
      </c>
      <c r="AC102" s="44">
        <f>(X102-AVERAGE(U102:X103))/STDEV(U102:X103)</f>
        <v>0.78961784149569125</v>
      </c>
    </row>
    <row r="103" spans="1:29" x14ac:dyDescent="0.3">
      <c r="A103" s="19" t="s">
        <v>82</v>
      </c>
      <c r="B103" s="20">
        <v>24.876754760742188</v>
      </c>
      <c r="C103" s="36">
        <v>24.934919357299805</v>
      </c>
      <c r="D103" s="36">
        <v>24.822904586791992</v>
      </c>
      <c r="E103" s="37">
        <v>24.920183181762695</v>
      </c>
      <c r="F103" s="20">
        <f t="shared" ref="F103:I134" si="8">B103-F$5</f>
        <v>4.0961547607421878</v>
      </c>
      <c r="G103" s="36">
        <f t="shared" si="8"/>
        <v>4.2430193572998078</v>
      </c>
      <c r="H103" s="36">
        <f t="shared" si="8"/>
        <v>4.0477045867919941</v>
      </c>
      <c r="I103" s="37">
        <f t="shared" si="8"/>
        <v>4.0539831817626961</v>
      </c>
      <c r="U103" s="42">
        <f t="shared" ref="U103:X134" si="9">2^-F103</f>
        <v>5.847019606479268E-2</v>
      </c>
      <c r="V103" s="43">
        <f t="shared" si="9"/>
        <v>5.2810940432464516E-2</v>
      </c>
      <c r="W103" s="43">
        <f t="shared" si="9"/>
        <v>6.0467150879309872E-2</v>
      </c>
      <c r="X103" s="44">
        <f t="shared" si="9"/>
        <v>6.0204570207774602E-2</v>
      </c>
      <c r="Y103" s="31"/>
      <c r="Z103" s="42">
        <f>(U103-AVERAGE(U102:X103))/STDEV(U102:X103)</f>
        <v>-0.11967330091093516</v>
      </c>
      <c r="AA103" s="43">
        <f>(V103-AVERAGE(U102:X103))/STDEV(U102:X103)</f>
        <v>-1.7895755343966882</v>
      </c>
      <c r="AB103" s="43">
        <f>(W103-AVERAGE(U102:X103))/STDEV(U102:X103)</f>
        <v>0.46957721569110689</v>
      </c>
      <c r="AC103" s="44">
        <f>(X103-AVERAGE(U102:X103))/STDEV(U102:X103)</f>
        <v>0.39209634570493374</v>
      </c>
    </row>
    <row r="104" spans="1:29" x14ac:dyDescent="0.3">
      <c r="A104" s="19" t="s">
        <v>83</v>
      </c>
      <c r="B104" s="20">
        <v>33.929973602294922</v>
      </c>
      <c r="C104" s="36">
        <v>32.245964050292969</v>
      </c>
      <c r="D104" s="36">
        <v>33.700233459472656</v>
      </c>
      <c r="E104" s="37">
        <v>32.320838928222656</v>
      </c>
      <c r="F104" s="20">
        <f t="shared" si="8"/>
        <v>13.149373602294922</v>
      </c>
      <c r="G104" s="36">
        <f t="shared" si="8"/>
        <v>11.554064050292972</v>
      </c>
      <c r="H104" s="36">
        <f t="shared" si="8"/>
        <v>12.925033459472658</v>
      </c>
      <c r="I104" s="37">
        <f t="shared" si="8"/>
        <v>11.454638928222657</v>
      </c>
      <c r="U104" s="42">
        <f t="shared" si="9"/>
        <v>1.100637033361526E-4</v>
      </c>
      <c r="V104" s="43">
        <f t="shared" si="9"/>
        <v>3.3256776288912912E-4</v>
      </c>
      <c r="W104" s="43">
        <f t="shared" si="9"/>
        <v>1.2858112870260614E-4</v>
      </c>
      <c r="X104" s="44">
        <f t="shared" si="9"/>
        <v>3.5629529969388122E-4</v>
      </c>
      <c r="Y104" s="31"/>
      <c r="Z104" s="42">
        <f>(U104-AVERAGE(U104:X105))/STDEV(U104:X105)</f>
        <v>-1.1456117570667295</v>
      </c>
      <c r="AA104" s="43">
        <f>(V104-AVERAGE(U104:X105))/STDEV(U104:X105)</f>
        <v>0.87305276167970081</v>
      </c>
      <c r="AB104" s="43">
        <f>(W104-AVERAGE(U104:X105))/STDEV(U104:X105)</f>
        <v>-0.97761271183180498</v>
      </c>
      <c r="AC104" s="44">
        <f>(X104-AVERAGE(U104:X105))/STDEV(U104:X105)</f>
        <v>1.0883204595420806</v>
      </c>
    </row>
    <row r="105" spans="1:29" x14ac:dyDescent="0.3">
      <c r="A105" s="19" t="s">
        <v>83</v>
      </c>
      <c r="B105" s="20">
        <v>33.422458648681641</v>
      </c>
      <c r="C105" s="36">
        <v>32.479568481445313</v>
      </c>
      <c r="D105" s="36">
        <v>33.454803466796875</v>
      </c>
      <c r="E105" s="37">
        <v>32.260768890380859</v>
      </c>
      <c r="F105" s="20">
        <f t="shared" si="8"/>
        <v>12.641858648681641</v>
      </c>
      <c r="G105" s="36">
        <f t="shared" si="8"/>
        <v>11.787668481445316</v>
      </c>
      <c r="H105" s="36">
        <f t="shared" si="8"/>
        <v>12.679603466796877</v>
      </c>
      <c r="I105" s="37">
        <f t="shared" si="8"/>
        <v>11.39456889038086</v>
      </c>
      <c r="U105" s="42">
        <f t="shared" si="9"/>
        <v>1.564664920256213E-4</v>
      </c>
      <c r="V105" s="43">
        <f t="shared" si="9"/>
        <v>2.8285131890036811E-4</v>
      </c>
      <c r="W105" s="43">
        <f t="shared" si="9"/>
        <v>1.524259896289316E-4</v>
      </c>
      <c r="X105" s="44">
        <f t="shared" si="9"/>
        <v>3.7144368254463556E-4</v>
      </c>
      <c r="Y105" s="31"/>
      <c r="Z105" s="42">
        <f>(U105-AVERAGE(U104:X105))/STDEV(U104:X105)</f>
        <v>-0.72462319943541986</v>
      </c>
      <c r="AA105" s="43">
        <f>(V105-AVERAGE(U104:X105))/STDEV(U104:X105)</f>
        <v>0.42200111938613194</v>
      </c>
      <c r="AB105" s="43">
        <f>(W105-AVERAGE(U104:X105))/STDEV(U104:X105)</f>
        <v>-0.76128059275441884</v>
      </c>
      <c r="AC105" s="44">
        <f>(X105-AVERAGE(U104:X105))/STDEV(U104:X105)</f>
        <v>1.2257539204804593</v>
      </c>
    </row>
    <row r="106" spans="1:29" x14ac:dyDescent="0.3">
      <c r="A106" s="19" t="s">
        <v>84</v>
      </c>
      <c r="B106" s="20">
        <v>33.071014404296875</v>
      </c>
      <c r="C106" s="36">
        <v>32.08758544921875</v>
      </c>
      <c r="D106" s="36">
        <v>31.639362335205078</v>
      </c>
      <c r="E106" s="37">
        <v>32.066959381103516</v>
      </c>
      <c r="F106" s="20">
        <f t="shared" si="8"/>
        <v>12.290414404296875</v>
      </c>
      <c r="G106" s="36">
        <f t="shared" si="8"/>
        <v>11.395685449218753</v>
      </c>
      <c r="H106" s="36">
        <f t="shared" si="8"/>
        <v>10.86416233520508</v>
      </c>
      <c r="I106" s="37">
        <f t="shared" si="8"/>
        <v>11.200759381103516</v>
      </c>
      <c r="U106" s="42">
        <f t="shared" si="9"/>
        <v>1.9962577038977098E-4</v>
      </c>
      <c r="V106" s="43">
        <f t="shared" si="9"/>
        <v>3.7115631878111927E-4</v>
      </c>
      <c r="W106" s="43">
        <f t="shared" si="9"/>
        <v>5.3648954055191358E-4</v>
      </c>
      <c r="X106" s="44">
        <f t="shared" si="9"/>
        <v>4.2484983319222391E-4</v>
      </c>
      <c r="Y106" s="31"/>
      <c r="Z106" s="42">
        <f>(U106-AVERAGE(U106:X107))/STDEV(U106:X107)</f>
        <v>-1.5767145706043639</v>
      </c>
      <c r="AA106" s="43">
        <f>(V106-AVERAGE(U106:X107))/STDEV(U106:X107)</f>
        <v>5.740940732801527E-2</v>
      </c>
      <c r="AB106" s="43">
        <f>(W106-AVERAGE(U106:X107))/STDEV(U106:X107)</f>
        <v>1.6324931727460581</v>
      </c>
      <c r="AC106" s="44">
        <f>(X106-AVERAGE(U106:X107))/STDEV(U106:X107)</f>
        <v>0.5689326326747921</v>
      </c>
    </row>
    <row r="107" spans="1:29" x14ac:dyDescent="0.3">
      <c r="A107" s="19" t="s">
        <v>84</v>
      </c>
      <c r="B107" s="20">
        <v>31.982357025146484</v>
      </c>
      <c r="C107" s="36">
        <v>32.008121490478516</v>
      </c>
      <c r="D107" s="36">
        <v>32.533363342285156</v>
      </c>
      <c r="E107" s="37">
        <v>32.650588989257813</v>
      </c>
      <c r="F107" s="20">
        <f t="shared" si="8"/>
        <v>11.201757025146485</v>
      </c>
      <c r="G107" s="36">
        <f t="shared" si="8"/>
        <v>11.316221490478519</v>
      </c>
      <c r="H107" s="36">
        <f t="shared" si="8"/>
        <v>11.758163342285158</v>
      </c>
      <c r="I107" s="37">
        <f t="shared" si="8"/>
        <v>11.784388989257813</v>
      </c>
      <c r="U107" s="42">
        <f t="shared" si="9"/>
        <v>4.245561450750218E-4</v>
      </c>
      <c r="V107" s="43">
        <f t="shared" si="9"/>
        <v>3.9217318364762456E-4</v>
      </c>
      <c r="W107" s="43">
        <f t="shared" si="9"/>
        <v>2.8869558350901248E-4</v>
      </c>
      <c r="X107" s="44">
        <f t="shared" si="9"/>
        <v>2.8349501959250495E-4</v>
      </c>
      <c r="Y107" s="31"/>
      <c r="Z107" s="42">
        <f>(U107-AVERAGE(U106:X107))/STDEV(U106:X107)</f>
        <v>0.56613474740680558</v>
      </c>
      <c r="AA107" s="43">
        <f>(V107-AVERAGE(U106:X107))/STDEV(U106:X107)</f>
        <v>0.25763125201637022</v>
      </c>
      <c r="AB107" s="43">
        <f>(W107-AVERAGE(U106:X107))/STDEV(U106:X107)</f>
        <v>-0.72817115549189937</v>
      </c>
      <c r="AC107" s="44">
        <f>(X107-AVERAGE(U106:X107))/STDEV(U106:X107)</f>
        <v>-0.77771548607577756</v>
      </c>
    </row>
    <row r="108" spans="1:29" x14ac:dyDescent="0.3">
      <c r="A108" s="19" t="s">
        <v>85</v>
      </c>
      <c r="B108" s="20">
        <v>30.490701675415039</v>
      </c>
      <c r="C108" s="36">
        <v>30.34886360168457</v>
      </c>
      <c r="D108" s="36">
        <v>30.427276611328125</v>
      </c>
      <c r="E108" s="37">
        <v>30.277294158935547</v>
      </c>
      <c r="F108" s="20">
        <f t="shared" si="8"/>
        <v>9.7101016754150393</v>
      </c>
      <c r="G108" s="36">
        <f t="shared" si="8"/>
        <v>9.6569636016845735</v>
      </c>
      <c r="H108" s="36">
        <f t="shared" si="8"/>
        <v>9.6520766113281269</v>
      </c>
      <c r="I108" s="37">
        <f t="shared" si="8"/>
        <v>9.4110941589355477</v>
      </c>
      <c r="U108" s="42">
        <f t="shared" si="9"/>
        <v>1.1939005018542939E-3</v>
      </c>
      <c r="V108" s="43">
        <f t="shared" si="9"/>
        <v>1.2386947270219488E-3</v>
      </c>
      <c r="W108" s="43">
        <f t="shared" si="9"/>
        <v>1.242897800717896E-3</v>
      </c>
      <c r="X108" s="44">
        <f t="shared" si="9"/>
        <v>1.468853106669159E-3</v>
      </c>
      <c r="Y108" s="31"/>
      <c r="Z108" s="42">
        <f>(U108-AVERAGE(U108:X109))/STDEV(U108:X109)</f>
        <v>-0.26786568800308647</v>
      </c>
      <c r="AA108" s="43">
        <f>(V108-AVERAGE(U108:X109))/STDEV(U108:X109)</f>
        <v>-1.6167283338291368E-2</v>
      </c>
      <c r="AB108" s="43">
        <f>(W108-AVERAGE(U108:X109))/STDEV(U108:X109)</f>
        <v>7.4497552419940157E-3</v>
      </c>
      <c r="AC108" s="44">
        <f>(X108-AVERAGE(U108:X109))/STDEV(U108:X109)</f>
        <v>1.2770908712701672</v>
      </c>
    </row>
    <row r="109" spans="1:29" x14ac:dyDescent="0.3">
      <c r="A109" s="19" t="s">
        <v>85</v>
      </c>
      <c r="B109" s="20">
        <v>30.233358383178711</v>
      </c>
      <c r="C109" s="36">
        <v>30.488080978393555</v>
      </c>
      <c r="D109" s="36">
        <v>30.330083847045898</v>
      </c>
      <c r="E109" s="37">
        <v>30.972929000854492</v>
      </c>
      <c r="F109" s="20">
        <f t="shared" si="8"/>
        <v>9.4527583831787112</v>
      </c>
      <c r="G109" s="36">
        <f t="shared" si="8"/>
        <v>9.7961809783935578</v>
      </c>
      <c r="H109" s="36">
        <f t="shared" si="8"/>
        <v>9.5548838470459003</v>
      </c>
      <c r="I109" s="37">
        <f t="shared" si="8"/>
        <v>10.106729000854493</v>
      </c>
      <c r="U109" s="42">
        <f t="shared" si="9"/>
        <v>1.4270401259101223E-3</v>
      </c>
      <c r="V109" s="43">
        <f t="shared" si="9"/>
        <v>1.1247491731004487E-3</v>
      </c>
      <c r="W109" s="43">
        <f t="shared" si="9"/>
        <v>1.3295153533189371E-3</v>
      </c>
      <c r="X109" s="44">
        <f t="shared" si="9"/>
        <v>9.0692508146895511E-4</v>
      </c>
      <c r="Y109" s="31"/>
      <c r="Z109" s="42">
        <f>(U109-AVERAGE(U108:X109))/STDEV(U108:X109)</f>
        <v>1.0421440558728845</v>
      </c>
      <c r="AA109" s="43">
        <f>(V109-AVERAGE(U108:X109))/STDEV(U108:X109)</f>
        <v>-0.65642646927901072</v>
      </c>
      <c r="AB109" s="43">
        <f>(W109-AVERAGE(U108:X109))/STDEV(U108:X109)</f>
        <v>0.49415311318719446</v>
      </c>
      <c r="AC109" s="44">
        <f>(X109-AVERAGE(U108:X109))/STDEV(U108:X109)</f>
        <v>-1.8803783549518542</v>
      </c>
    </row>
    <row r="110" spans="1:29" x14ac:dyDescent="0.3">
      <c r="A110" s="19" t="s">
        <v>86</v>
      </c>
      <c r="B110" s="20">
        <v>35.339870452880859</v>
      </c>
      <c r="C110" s="36">
        <v>35.74090576171875</v>
      </c>
      <c r="D110" s="36">
        <v>32.978916168212891</v>
      </c>
      <c r="E110" s="37">
        <v>34.274829864501953</v>
      </c>
      <c r="F110" s="20">
        <f t="shared" si="8"/>
        <v>14.55927045288086</v>
      </c>
      <c r="G110" s="36">
        <f t="shared" si="8"/>
        <v>15.049005761718753</v>
      </c>
      <c r="H110" s="36">
        <f t="shared" si="8"/>
        <v>12.203716168212893</v>
      </c>
      <c r="I110" s="37">
        <f t="shared" si="8"/>
        <v>13.408629864501954</v>
      </c>
      <c r="U110" s="42">
        <f t="shared" si="9"/>
        <v>4.1421219280788963E-5</v>
      </c>
      <c r="V110" s="43">
        <f t="shared" si="9"/>
        <v>2.9498359274885292E-5</v>
      </c>
      <c r="W110" s="43">
        <f t="shared" si="9"/>
        <v>2.1198999997149316E-4</v>
      </c>
      <c r="X110" s="44">
        <f t="shared" si="9"/>
        <v>9.1960264138731822E-5</v>
      </c>
      <c r="Y110" s="31"/>
      <c r="Z110" s="42">
        <f>(U110-AVERAGE(U110:X111))/STDEV(U110:X111)</f>
        <v>-0.88230345607935523</v>
      </c>
      <c r="AA110" s="43">
        <f>(V110-AVERAGE(U110:X111))/STDEV(U110:X111)</f>
        <v>-0.94125233280972631</v>
      </c>
      <c r="AB110" s="43">
        <f>(W110-AVERAGE(U110:X111))/STDEV(U110:X111)</f>
        <v>-3.8979117623035422E-2</v>
      </c>
      <c r="AC110" s="44">
        <f>(X110-AVERAGE(U110:X111))/STDEV(U110:X111)</f>
        <v>-0.63242885183789022</v>
      </c>
    </row>
    <row r="111" spans="1:29" x14ac:dyDescent="0.3">
      <c r="A111" s="19" t="s">
        <v>86</v>
      </c>
      <c r="B111" s="20">
        <v>34.626316070556641</v>
      </c>
      <c r="C111" s="36">
        <v>32.425384521484375</v>
      </c>
      <c r="D111" s="36">
        <v>31.831964492797852</v>
      </c>
      <c r="E111" s="37">
        <v>31.686429977416992</v>
      </c>
      <c r="F111" s="20">
        <f t="shared" si="8"/>
        <v>13.845716070556641</v>
      </c>
      <c r="G111" s="36">
        <f t="shared" si="8"/>
        <v>11.733484521484378</v>
      </c>
      <c r="H111" s="36">
        <f t="shared" si="8"/>
        <v>11.056764492797853</v>
      </c>
      <c r="I111" s="37">
        <f t="shared" si="8"/>
        <v>10.820229977416993</v>
      </c>
      <c r="U111" s="42">
        <f t="shared" si="9"/>
        <v>6.7924140449341375E-5</v>
      </c>
      <c r="V111" s="43">
        <f t="shared" si="9"/>
        <v>2.9367650656943872E-4</v>
      </c>
      <c r="W111" s="43">
        <f t="shared" si="9"/>
        <v>4.694423137400341E-4</v>
      </c>
      <c r="X111" s="44">
        <f t="shared" si="9"/>
        <v>5.5307778745604104E-4</v>
      </c>
      <c r="Y111" s="31"/>
      <c r="Z111" s="42">
        <f>(U111-AVERAGE(U110:X111))/STDEV(U110:X111)</f>
        <v>-0.75126799712184411</v>
      </c>
      <c r="AA111" s="43">
        <f>(V111-AVERAGE(U110:X111))/STDEV(U110:X111)</f>
        <v>0.3648944333196581</v>
      </c>
      <c r="AB111" s="43">
        <f>(W111-AVERAGE(U110:X111))/STDEV(U110:X111)</f>
        <v>1.2339138544302979</v>
      </c>
      <c r="AC111" s="44">
        <f>(X111-AVERAGE(U110:X111))/STDEV(U110:X111)</f>
        <v>1.6474234677218957</v>
      </c>
    </row>
    <row r="112" spans="1:29" x14ac:dyDescent="0.3">
      <c r="A112" s="19" t="s">
        <v>87</v>
      </c>
      <c r="B112" s="20">
        <v>24.94941520690918</v>
      </c>
      <c r="C112" s="36">
        <v>25.069330215454102</v>
      </c>
      <c r="D112" s="36">
        <v>24.920267105102539</v>
      </c>
      <c r="E112" s="37">
        <v>25.056186676025391</v>
      </c>
      <c r="F112" s="20">
        <f t="shared" si="8"/>
        <v>4.1688152069091799</v>
      </c>
      <c r="G112" s="36">
        <f t="shared" si="8"/>
        <v>4.3774302154541047</v>
      </c>
      <c r="H112" s="36">
        <f t="shared" si="8"/>
        <v>4.1450671051025409</v>
      </c>
      <c r="I112" s="37">
        <f t="shared" si="8"/>
        <v>4.1899866760253914</v>
      </c>
      <c r="U112" s="42">
        <f t="shared" si="9"/>
        <v>5.5598308161168709E-2</v>
      </c>
      <c r="V112" s="43">
        <f t="shared" si="9"/>
        <v>4.8112973835034517E-2</v>
      </c>
      <c r="W112" s="43">
        <f t="shared" si="9"/>
        <v>5.6521082031057671E-2</v>
      </c>
      <c r="X112" s="44">
        <f t="shared" si="9"/>
        <v>5.4788363576501527E-2</v>
      </c>
      <c r="Y112" s="31"/>
      <c r="Z112" s="42">
        <f>(U112-AVERAGE(U112:X113))/STDEV(U112:X113)</f>
        <v>0.76623169607457142</v>
      </c>
      <c r="AA112" s="43">
        <f>(V112-AVERAGE(U112:X113))/STDEV(U112:X113)</f>
        <v>-1.3403508346808115</v>
      </c>
      <c r="AB112" s="43">
        <f>(W112-AVERAGE(U112:X113))/STDEV(U112:X113)</f>
        <v>1.0259260837198532</v>
      </c>
      <c r="AC112" s="44">
        <f>(X112-AVERAGE(U112:X113))/STDEV(U112:X113)</f>
        <v>0.5382906264308609</v>
      </c>
    </row>
    <row r="113" spans="1:29" x14ac:dyDescent="0.3">
      <c r="A113" s="19" t="s">
        <v>87</v>
      </c>
      <c r="B113" s="20">
        <v>24.924768447875977</v>
      </c>
      <c r="C113" s="36">
        <v>25.026830673217773</v>
      </c>
      <c r="D113" s="36">
        <v>25.010692596435547</v>
      </c>
      <c r="E113" s="37">
        <v>25.223482131958008</v>
      </c>
      <c r="F113" s="20">
        <f t="shared" si="8"/>
        <v>4.1441684478759768</v>
      </c>
      <c r="G113" s="36">
        <f t="shared" si="8"/>
        <v>4.3349306732177766</v>
      </c>
      <c r="H113" s="36">
        <f t="shared" si="8"/>
        <v>4.2354925964355488</v>
      </c>
      <c r="I113" s="37">
        <f t="shared" si="8"/>
        <v>4.3572821319580086</v>
      </c>
      <c r="U113" s="42">
        <f t="shared" si="9"/>
        <v>5.6556300077986336E-2</v>
      </c>
      <c r="V113" s="43">
        <f t="shared" si="9"/>
        <v>4.955138960674161E-2</v>
      </c>
      <c r="W113" s="43">
        <f t="shared" si="9"/>
        <v>5.3087183166300539E-2</v>
      </c>
      <c r="X113" s="44">
        <f t="shared" si="9"/>
        <v>4.8789613608318523E-2</v>
      </c>
      <c r="Y113" s="31"/>
      <c r="Z113" s="42">
        <f>(U113-AVERAGE(U112:X113))/STDEV(U112:X113)</f>
        <v>1.0358374275817066</v>
      </c>
      <c r="AA113" s="43">
        <f>(V113-AVERAGE(U112:X113))/STDEV(U112:X113)</f>
        <v>-0.93554038739567291</v>
      </c>
      <c r="AB113" s="43">
        <f>(W113-AVERAGE(U112:X113))/STDEV(U112:X113)</f>
        <v>5.9530857307299151E-2</v>
      </c>
      <c r="AC113" s="44">
        <f>(X113-AVERAGE(U112:X113))/STDEV(U112:X113)</f>
        <v>-1.1499254690377891</v>
      </c>
    </row>
    <row r="114" spans="1:29" x14ac:dyDescent="0.3">
      <c r="A114" s="19" t="s">
        <v>88</v>
      </c>
      <c r="B114" s="20">
        <v>34.748897552490234</v>
      </c>
      <c r="C114" s="36">
        <v>33.082767486572266</v>
      </c>
      <c r="D114" s="36">
        <v>33.147289276123047</v>
      </c>
      <c r="E114" s="37">
        <v>33.161678314208984</v>
      </c>
      <c r="F114" s="20">
        <f t="shared" si="8"/>
        <v>13.968297552490235</v>
      </c>
      <c r="G114" s="36">
        <f t="shared" si="8"/>
        <v>12.390867486572269</v>
      </c>
      <c r="H114" s="36">
        <f t="shared" si="8"/>
        <v>12.372089276123049</v>
      </c>
      <c r="I114" s="37">
        <f t="shared" si="8"/>
        <v>12.295478314208985</v>
      </c>
      <c r="U114" s="42">
        <f t="shared" si="9"/>
        <v>6.2391215750284709E-5</v>
      </c>
      <c r="V114" s="43">
        <f t="shared" si="9"/>
        <v>1.8619894426981831E-4</v>
      </c>
      <c r="W114" s="43">
        <f t="shared" si="9"/>
        <v>1.8863836295043439E-4</v>
      </c>
      <c r="X114" s="44">
        <f t="shared" si="9"/>
        <v>1.9892630526474736E-4</v>
      </c>
      <c r="Y114" s="31"/>
      <c r="Z114" s="42">
        <f>(U114-AVERAGE(U114:X115))/STDEV(U114:X115)</f>
        <v>-1.0387867837997078</v>
      </c>
      <c r="AA114" s="43">
        <f>(V114-AVERAGE(U114:X115))/STDEV(U114:X115)</f>
        <v>0.71958882687434989</v>
      </c>
      <c r="AB114" s="43">
        <f>(W114-AVERAGE(U114:X115))/STDEV(U114:X115)</f>
        <v>0.75423459869740084</v>
      </c>
      <c r="AC114" s="44">
        <f>(X114-AVERAGE(U114:X115))/STDEV(U114:X115)</f>
        <v>0.90034879581438776</v>
      </c>
    </row>
    <row r="115" spans="1:29" x14ac:dyDescent="0.3">
      <c r="A115" s="19" t="s">
        <v>88</v>
      </c>
      <c r="B115" s="20">
        <v>37.518093109130859</v>
      </c>
      <c r="C115" s="36">
        <v>33.479145050048828</v>
      </c>
      <c r="D115" s="36">
        <v>33.973842620849609</v>
      </c>
      <c r="E115" s="37">
        <v>33.219451904296875</v>
      </c>
      <c r="F115" s="20">
        <f t="shared" si="8"/>
        <v>16.73749310913086</v>
      </c>
      <c r="G115" s="36">
        <f t="shared" si="8"/>
        <v>12.787245050048831</v>
      </c>
      <c r="H115" s="36">
        <f t="shared" si="8"/>
        <v>13.198642620849611</v>
      </c>
      <c r="I115" s="37">
        <f t="shared" si="8"/>
        <v>12.353251904296876</v>
      </c>
      <c r="U115" s="42">
        <f t="shared" si="9"/>
        <v>9.1519264648106756E-6</v>
      </c>
      <c r="V115" s="43">
        <f t="shared" si="9"/>
        <v>1.4146717401260843E-4</v>
      </c>
      <c r="W115" s="43">
        <f t="shared" si="9"/>
        <v>1.0636841040162793E-4</v>
      </c>
      <c r="X115" s="44">
        <f t="shared" si="9"/>
        <v>1.9111757790124021E-4</v>
      </c>
      <c r="Y115" s="31"/>
      <c r="Z115" s="42">
        <f>(U115-AVERAGE(U114:X115))/STDEV(U114:X115)</f>
        <v>-1.7949162187600485</v>
      </c>
      <c r="AA115" s="43">
        <f>(V115-AVERAGE(U114:X115))/STDEV(U114:X115)</f>
        <v>8.4287179852020916E-2</v>
      </c>
      <c r="AB115" s="43">
        <f>(W115-AVERAGE(U114:X115))/STDEV(U114:X115)</f>
        <v>-0.41420197455181695</v>
      </c>
      <c r="AC115" s="44">
        <f>(X115-AVERAGE(U114:X115))/STDEV(U114:X115)</f>
        <v>0.78944557587341491</v>
      </c>
    </row>
    <row r="116" spans="1:29" x14ac:dyDescent="0.3">
      <c r="A116" s="19" t="s">
        <v>89</v>
      </c>
      <c r="B116" s="20">
        <v>25.190439224243164</v>
      </c>
      <c r="C116" s="36">
        <v>24.977483749389648</v>
      </c>
      <c r="D116" s="36">
        <v>25.173316955566406</v>
      </c>
      <c r="E116" s="37">
        <v>24.93304443359375</v>
      </c>
      <c r="F116" s="20">
        <f t="shared" si="8"/>
        <v>4.4098392242431643</v>
      </c>
      <c r="G116" s="36">
        <f t="shared" si="8"/>
        <v>4.2855837493896516</v>
      </c>
      <c r="H116" s="36">
        <f t="shared" si="8"/>
        <v>4.3981169555664081</v>
      </c>
      <c r="I116" s="37">
        <f t="shared" si="8"/>
        <v>4.0668444335937508</v>
      </c>
      <c r="U116" s="42">
        <f t="shared" si="9"/>
        <v>4.7044203229885811E-2</v>
      </c>
      <c r="V116" s="43">
        <f t="shared" si="9"/>
        <v>5.1275599002188553E-2</v>
      </c>
      <c r="W116" s="43">
        <f t="shared" si="9"/>
        <v>4.7428006633402298E-2</v>
      </c>
      <c r="X116" s="44">
        <f t="shared" si="9"/>
        <v>5.9670247304422497E-2</v>
      </c>
      <c r="Y116" s="31"/>
      <c r="Z116" s="42">
        <f>(U116-AVERAGE(U116:X117))/STDEV(U116:X117)</f>
        <v>-0.75412414979002773</v>
      </c>
      <c r="AA116" s="43">
        <f>(V116-AVERAGE(U116:X117))/STDEV(U116:X117)</f>
        <v>6.6954610092981023E-2</v>
      </c>
      <c r="AB116" s="43">
        <f>(W116-AVERAGE(U116:X117))/STDEV(U116:X117)</f>
        <v>-0.67964923901449936</v>
      </c>
      <c r="AC116" s="44">
        <f>(X116-AVERAGE(U116:X117))/STDEV(U116:X117)</f>
        <v>1.6958893135705608</v>
      </c>
    </row>
    <row r="117" spans="1:29" x14ac:dyDescent="0.3">
      <c r="A117" s="19" t="s">
        <v>89</v>
      </c>
      <c r="B117" s="20">
        <v>25.237493515014648</v>
      </c>
      <c r="C117" s="36">
        <v>25.045612335205078</v>
      </c>
      <c r="D117" s="36">
        <v>25.104042053222656</v>
      </c>
      <c r="E117" s="37">
        <v>24.978479385375977</v>
      </c>
      <c r="F117" s="20">
        <f t="shared" si="8"/>
        <v>4.4568935150146487</v>
      </c>
      <c r="G117" s="36">
        <f t="shared" si="8"/>
        <v>4.3537123352050813</v>
      </c>
      <c r="H117" s="36">
        <f t="shared" si="8"/>
        <v>4.3288420532226581</v>
      </c>
      <c r="I117" s="37">
        <f t="shared" si="8"/>
        <v>4.1122793853759774</v>
      </c>
      <c r="U117" s="42">
        <f t="shared" si="9"/>
        <v>4.5534583082266905E-2</v>
      </c>
      <c r="V117" s="43">
        <f t="shared" si="9"/>
        <v>4.8910487846150937E-2</v>
      </c>
      <c r="W117" s="43">
        <f t="shared" si="9"/>
        <v>4.9760953722764831E-2</v>
      </c>
      <c r="X117" s="44">
        <f t="shared" si="9"/>
        <v>5.7820328461654746E-2</v>
      </c>
      <c r="Y117" s="31"/>
      <c r="Z117" s="42">
        <f>(U117-AVERAGE(U116:X117))/STDEV(U116:X117)</f>
        <v>-1.0470575234098596</v>
      </c>
      <c r="AA117" s="43">
        <f>(V117-AVERAGE(U116:X117))/STDEV(U116:X117)</f>
        <v>-0.39198202440859925</v>
      </c>
      <c r="AB117" s="43">
        <f>(W117-AVERAGE(U116:X117))/STDEV(U116:X117)</f>
        <v>-0.22695386233882078</v>
      </c>
      <c r="AC117" s="44">
        <f>(X117-AVERAGE(U116:X117))/STDEV(U116:X117)</f>
        <v>1.3369228752982676</v>
      </c>
    </row>
    <row r="118" spans="1:29" x14ac:dyDescent="0.3">
      <c r="A118" s="19" t="s">
        <v>90</v>
      </c>
      <c r="B118" s="20">
        <v>34.832260131835938</v>
      </c>
      <c r="C118" s="36">
        <v>33.738792419433594</v>
      </c>
      <c r="D118" s="36">
        <v>32.47076416015625</v>
      </c>
      <c r="E118" s="37">
        <v>33.818592071533203</v>
      </c>
      <c r="F118" s="20">
        <f t="shared" si="8"/>
        <v>14.051660131835938</v>
      </c>
      <c r="G118" s="36">
        <f t="shared" si="8"/>
        <v>13.046892419433597</v>
      </c>
      <c r="H118" s="36">
        <f t="shared" si="8"/>
        <v>11.695564160156252</v>
      </c>
      <c r="I118" s="37">
        <f t="shared" si="8"/>
        <v>12.952392071533204</v>
      </c>
      <c r="U118" s="42">
        <f t="shared" si="9"/>
        <v>5.8888272100829799E-5</v>
      </c>
      <c r="V118" s="43">
        <f t="shared" si="9"/>
        <v>1.1816640729831204E-4</v>
      </c>
      <c r="W118" s="43">
        <f t="shared" si="9"/>
        <v>3.0149795557365684E-4</v>
      </c>
      <c r="X118" s="44">
        <f t="shared" si="9"/>
        <v>1.261657491689263E-4</v>
      </c>
      <c r="Y118" s="31"/>
      <c r="Z118" s="42">
        <f>(U118-AVERAGE(U118:X119))/STDEV(U118:X119)</f>
        <v>-0.58589324686682953</v>
      </c>
      <c r="AA118" s="43">
        <f>(V118-AVERAGE(U118:X119))/STDEV(U118:X119)</f>
        <v>0.10731373417818019</v>
      </c>
      <c r="AB118" s="43">
        <f>(W118-AVERAGE(U118:X119))/STDEV(U118:X119)</f>
        <v>2.2512190491290642</v>
      </c>
      <c r="AC118" s="44">
        <f>(X118-AVERAGE(U118:X119))/STDEV(U118:X119)</f>
        <v>0.20085918074126599</v>
      </c>
    </row>
    <row r="119" spans="1:29" x14ac:dyDescent="0.3">
      <c r="A119" s="19" t="s">
        <v>90</v>
      </c>
      <c r="B119" s="20">
        <v>35.490760803222656</v>
      </c>
      <c r="C119" s="36">
        <v>33.750034332275391</v>
      </c>
      <c r="D119" s="36">
        <v>34.539333343505859</v>
      </c>
      <c r="E119" s="37">
        <v>35.448463439941406</v>
      </c>
      <c r="F119" s="20">
        <f t="shared" si="8"/>
        <v>14.710160803222657</v>
      </c>
      <c r="G119" s="36">
        <f t="shared" si="8"/>
        <v>13.058134332275394</v>
      </c>
      <c r="H119" s="36">
        <f t="shared" si="8"/>
        <v>13.764133343505861</v>
      </c>
      <c r="I119" s="37">
        <f t="shared" si="8"/>
        <v>14.582263439941407</v>
      </c>
      <c r="U119" s="42">
        <f t="shared" si="9"/>
        <v>3.730786161602221E-5</v>
      </c>
      <c r="V119" s="43">
        <f t="shared" si="9"/>
        <v>1.1724919740869516E-4</v>
      </c>
      <c r="W119" s="43">
        <f t="shared" si="9"/>
        <v>7.1875850929175848E-5</v>
      </c>
      <c r="X119" s="44">
        <f t="shared" si="9"/>
        <v>4.0766300353782971E-5</v>
      </c>
      <c r="Y119" s="31"/>
      <c r="Z119" s="42">
        <f>(U119-AVERAGE(U118:X119))/STDEV(U118:X119)</f>
        <v>-0.83825764989752638</v>
      </c>
      <c r="AA119" s="43">
        <f>(V119-AVERAGE(U118:X119))/STDEV(U118:X119)</f>
        <v>9.6587750703029454E-2</v>
      </c>
      <c r="AB119" s="43">
        <f>(W119-AVERAGE(U118:X119))/STDEV(U118:X119)</f>
        <v>-0.43401464473657492</v>
      </c>
      <c r="AC119" s="44">
        <f>(X119-AVERAGE(U118:X119))/STDEV(U118:X119)</f>
        <v>-0.79781417325060777</v>
      </c>
    </row>
    <row r="120" spans="1:29" x14ac:dyDescent="0.3">
      <c r="A120" s="19" t="s">
        <v>91</v>
      </c>
      <c r="B120" s="20">
        <v>25.816883087158203</v>
      </c>
      <c r="C120" s="36">
        <v>25.523923873901367</v>
      </c>
      <c r="D120" s="36">
        <v>25.625656127929688</v>
      </c>
      <c r="E120" s="37">
        <v>25.653545379638672</v>
      </c>
      <c r="F120" s="20">
        <f t="shared" si="8"/>
        <v>5.0362830871582034</v>
      </c>
      <c r="G120" s="36">
        <f t="shared" si="8"/>
        <v>4.8320238739013703</v>
      </c>
      <c r="H120" s="36">
        <f t="shared" si="8"/>
        <v>4.8504561279296894</v>
      </c>
      <c r="I120" s="37">
        <f t="shared" si="8"/>
        <v>4.7873453796386727</v>
      </c>
      <c r="U120" s="42">
        <f t="shared" si="9"/>
        <v>3.047387796923014E-2</v>
      </c>
      <c r="V120" s="43">
        <f t="shared" si="9"/>
        <v>3.5108790980184948E-2</v>
      </c>
      <c r="W120" s="43">
        <f t="shared" si="9"/>
        <v>3.4663085057193871E-2</v>
      </c>
      <c r="X120" s="44">
        <f t="shared" si="9"/>
        <v>3.6213078087328036E-2</v>
      </c>
      <c r="Y120" s="31"/>
      <c r="Z120" s="42">
        <f>(U120-AVERAGE(U120:X121))/STDEV(U120:X121)</f>
        <v>-1.7384032210448512</v>
      </c>
      <c r="AA120" s="43">
        <f>(V120-AVERAGE(U120:X121))/STDEV(U120:X121)</f>
        <v>0.27024598871246991</v>
      </c>
      <c r="AB120" s="43">
        <f>(W120-AVERAGE(U120:X121))/STDEV(U120:X121)</f>
        <v>7.7088782118908322E-2</v>
      </c>
      <c r="AC120" s="44">
        <f>(X120-AVERAGE(U120:X121))/STDEV(U120:X121)</f>
        <v>0.7488149326959993</v>
      </c>
    </row>
    <row r="121" spans="1:29" x14ac:dyDescent="0.3">
      <c r="A121" s="19" t="s">
        <v>91</v>
      </c>
      <c r="B121" s="20">
        <v>25.738941192626953</v>
      </c>
      <c r="C121" s="36">
        <v>25.529794692993164</v>
      </c>
      <c r="D121" s="36">
        <v>25.639911651611328</v>
      </c>
      <c r="E121" s="37">
        <v>25.585241317749023</v>
      </c>
      <c r="F121" s="20">
        <f t="shared" si="8"/>
        <v>4.9583411926269534</v>
      </c>
      <c r="G121" s="36">
        <f t="shared" si="8"/>
        <v>4.8378946929931672</v>
      </c>
      <c r="H121" s="36">
        <f t="shared" si="8"/>
        <v>4.86471165161133</v>
      </c>
      <c r="I121" s="37">
        <f t="shared" si="8"/>
        <v>4.7190413177490242</v>
      </c>
      <c r="U121" s="42">
        <f t="shared" si="9"/>
        <v>3.216551966822824E-2</v>
      </c>
      <c r="V121" s="43">
        <f t="shared" si="9"/>
        <v>3.4966211611814339E-2</v>
      </c>
      <c r="W121" s="43">
        <f t="shared" si="9"/>
        <v>3.4322259662374892E-2</v>
      </c>
      <c r="X121" s="44">
        <f t="shared" si="9"/>
        <v>3.7968812331965585E-2</v>
      </c>
      <c r="Y121" s="31"/>
      <c r="Z121" s="42">
        <f>(U121-AVERAGE(U120:X121))/STDEV(U120:X121)</f>
        <v>-1.0052902685786553</v>
      </c>
      <c r="AA121" s="43">
        <f>(V121-AVERAGE(U120:X121))/STDEV(U120:X121)</f>
        <v>0.20845584617291804</v>
      </c>
      <c r="AB121" s="43">
        <f>(W121-AVERAGE(U120:X121))/STDEV(U120:X121)</f>
        <v>-7.061596624428472E-2</v>
      </c>
      <c r="AC121" s="44">
        <f>(X121-AVERAGE(U120:X121))/STDEV(U120:X121)</f>
        <v>1.5097039061674939</v>
      </c>
    </row>
    <row r="122" spans="1:29" x14ac:dyDescent="0.3">
      <c r="A122" s="19" t="s">
        <v>92</v>
      </c>
      <c r="B122" s="20">
        <v>25.03068733215332</v>
      </c>
      <c r="C122" s="36">
        <v>25.119640350341797</v>
      </c>
      <c r="D122" s="36">
        <v>25.092897415161133</v>
      </c>
      <c r="E122" s="37">
        <v>25.10944938659668</v>
      </c>
      <c r="F122" s="20">
        <f t="shared" si="8"/>
        <v>4.2500873321533206</v>
      </c>
      <c r="G122" s="36">
        <f t="shared" si="8"/>
        <v>4.4277403503418</v>
      </c>
      <c r="H122" s="36">
        <f t="shared" si="8"/>
        <v>4.3176974151611347</v>
      </c>
      <c r="I122" s="37">
        <f t="shared" si="8"/>
        <v>4.2432493865966805</v>
      </c>
      <c r="U122" s="42">
        <f t="shared" si="9"/>
        <v>5.2552844621288571E-2</v>
      </c>
      <c r="V122" s="43">
        <f t="shared" si="9"/>
        <v>4.6464079903692973E-2</v>
      </c>
      <c r="W122" s="43">
        <f t="shared" si="9"/>
        <v>5.0146839383026463E-2</v>
      </c>
      <c r="X122" s="44">
        <f t="shared" si="9"/>
        <v>5.2802520707759586E-2</v>
      </c>
      <c r="Y122" s="31"/>
      <c r="Z122" s="42">
        <f>(U122-AVERAGE(U122:X123))/STDEV(U122:X123)</f>
        <v>0.68692734528248356</v>
      </c>
      <c r="AA122" s="43">
        <f>(V122-AVERAGE(U122:X123))/STDEV(U122:X123)</f>
        <v>-1.6220878152636302</v>
      </c>
      <c r="AB122" s="43">
        <f>(W122-AVERAGE(U122:X123))/STDEV(U122:X123)</f>
        <v>-0.22549131912181153</v>
      </c>
      <c r="AC122" s="44">
        <f>(X122-AVERAGE(U122:X123))/STDEV(U122:X123)</f>
        <v>0.78161089697588093</v>
      </c>
    </row>
    <row r="123" spans="1:29" x14ac:dyDescent="0.3">
      <c r="A123" s="19" t="s">
        <v>92</v>
      </c>
      <c r="B123" s="20">
        <v>25.083099365234375</v>
      </c>
      <c r="C123" s="36">
        <v>25.088010787963867</v>
      </c>
      <c r="D123" s="36">
        <v>25.04765510559082</v>
      </c>
      <c r="E123" s="37">
        <v>25.075786590576172</v>
      </c>
      <c r="F123" s="20">
        <f t="shared" si="8"/>
        <v>4.3024993652343753</v>
      </c>
      <c r="G123" s="36">
        <f t="shared" si="8"/>
        <v>4.3961107879638703</v>
      </c>
      <c r="H123" s="36">
        <f t="shared" si="8"/>
        <v>4.2724551055908222</v>
      </c>
      <c r="I123" s="37">
        <f t="shared" si="8"/>
        <v>4.2095865905761727</v>
      </c>
      <c r="U123" s="42">
        <f t="shared" si="9"/>
        <v>5.0677902862218946E-2</v>
      </c>
      <c r="V123" s="43">
        <f t="shared" si="9"/>
        <v>4.7494004445591077E-2</v>
      </c>
      <c r="W123" s="43">
        <f t="shared" si="9"/>
        <v>5.1744340739409263E-2</v>
      </c>
      <c r="X123" s="44">
        <f t="shared" si="9"/>
        <v>5.4049062690112122E-2</v>
      </c>
      <c r="Y123" s="31"/>
      <c r="Z123" s="42">
        <f>(U123-AVERAGE(U122:X123))/STDEV(U122:X123)</f>
        <v>-2.4098478120059455E-2</v>
      </c>
      <c r="AA123" s="43">
        <f>(V123-AVERAGE(U122:X123))/STDEV(U122:X123)</f>
        <v>-1.2315141124255395</v>
      </c>
      <c r="AB123" s="43">
        <f>(W123-AVERAGE(U122:X123))/STDEV(U122:X123)</f>
        <v>0.38032201444668995</v>
      </c>
      <c r="AC123" s="44">
        <f>(X123-AVERAGE(U122:X123))/STDEV(U122:X123)</f>
        <v>1.2543314682259756</v>
      </c>
    </row>
    <row r="124" spans="1:29" x14ac:dyDescent="0.3">
      <c r="A124" s="19" t="s">
        <v>93</v>
      </c>
      <c r="B124" s="20">
        <v>27.204051971435547</v>
      </c>
      <c r="C124" s="36">
        <v>26.973911285400391</v>
      </c>
      <c r="D124" s="36">
        <v>26.98017692565918</v>
      </c>
      <c r="E124" s="37">
        <v>26.879293441772461</v>
      </c>
      <c r="F124" s="20">
        <f t="shared" si="8"/>
        <v>6.4234519714355471</v>
      </c>
      <c r="G124" s="36">
        <f t="shared" si="8"/>
        <v>6.2820112854003938</v>
      </c>
      <c r="H124" s="36">
        <f t="shared" si="8"/>
        <v>6.2049769256591816</v>
      </c>
      <c r="I124" s="37">
        <f t="shared" si="8"/>
        <v>6.0130934417724617</v>
      </c>
      <c r="U124" s="42">
        <f t="shared" si="9"/>
        <v>1.1650599705099121E-2</v>
      </c>
      <c r="V124" s="43">
        <f t="shared" si="9"/>
        <v>1.2850681799507229E-2</v>
      </c>
      <c r="W124" s="43">
        <f t="shared" si="9"/>
        <v>1.3555508790662927E-2</v>
      </c>
      <c r="X124" s="44">
        <f t="shared" si="9"/>
        <v>1.5483834022608211E-2</v>
      </c>
      <c r="Y124" s="31"/>
      <c r="Z124" s="42">
        <f>(U124-AVERAGE(U124:X125))/STDEV(U124:X125)</f>
        <v>-0.62742373268217844</v>
      </c>
      <c r="AA124" s="43">
        <f>(V124-AVERAGE(U124:X125))/STDEV(U124:X125)</f>
        <v>3.3943216069853899E-2</v>
      </c>
      <c r="AB124" s="43">
        <f>(W124-AVERAGE(U124:X125))/STDEV(U124:X125)</f>
        <v>0.4223743731638433</v>
      </c>
      <c r="AC124" s="44">
        <f>(X124-AVERAGE(U124:X125))/STDEV(U124:X125)</f>
        <v>1.4850771505785942</v>
      </c>
    </row>
    <row r="125" spans="1:29" x14ac:dyDescent="0.3">
      <c r="A125" s="19" t="s">
        <v>93</v>
      </c>
      <c r="B125" s="20">
        <v>27.544092178344727</v>
      </c>
      <c r="C125" s="36">
        <v>26.991073608398438</v>
      </c>
      <c r="D125" s="36">
        <v>27.027997970581055</v>
      </c>
      <c r="E125" s="37">
        <v>27.050033569335938</v>
      </c>
      <c r="F125" s="20">
        <f t="shared" si="8"/>
        <v>6.7634921783447268</v>
      </c>
      <c r="G125" s="36">
        <f t="shared" si="8"/>
        <v>6.2991736083984406</v>
      </c>
      <c r="H125" s="36">
        <f t="shared" si="8"/>
        <v>6.2527979705810566</v>
      </c>
      <c r="I125" s="37">
        <f t="shared" si="8"/>
        <v>6.1838335693359383</v>
      </c>
      <c r="U125" s="42">
        <f t="shared" si="9"/>
        <v>9.2041985568134636E-3</v>
      </c>
      <c r="V125" s="43">
        <f t="shared" si="9"/>
        <v>1.2698715574237315E-2</v>
      </c>
      <c r="W125" s="43">
        <f t="shared" si="9"/>
        <v>1.3113549321811005E-2</v>
      </c>
      <c r="X125" s="44">
        <f t="shared" si="9"/>
        <v>1.3755633858325329E-2</v>
      </c>
      <c r="Y125" s="31"/>
      <c r="Z125" s="42">
        <f>(U125-AVERAGE(U124:X125))/STDEV(U124:X125)</f>
        <v>-1.9756388842990777</v>
      </c>
      <c r="AA125" s="43">
        <f>(V125-AVERAGE(U124:X125))/STDEV(U124:X125)</f>
        <v>-4.9805586773252516E-2</v>
      </c>
      <c r="AB125" s="43">
        <f>(W125-AVERAGE(U124:X125))/STDEV(U124:X125)</f>
        <v>0.17880988141061208</v>
      </c>
      <c r="AC125" s="44">
        <f>(X125-AVERAGE(U124:X125))/STDEV(U124:X125)</f>
        <v>0.5326635825316044</v>
      </c>
    </row>
    <row r="126" spans="1:29" x14ac:dyDescent="0.3">
      <c r="A126" s="19" t="s">
        <v>94</v>
      </c>
      <c r="B126" s="20">
        <v>28.029356002807617</v>
      </c>
      <c r="C126" s="36">
        <v>27.881313323974609</v>
      </c>
      <c r="D126" s="36">
        <v>28.038240432739258</v>
      </c>
      <c r="E126" s="37">
        <v>28.148670196533203</v>
      </c>
      <c r="F126" s="20">
        <f t="shared" si="8"/>
        <v>7.2487560028076174</v>
      </c>
      <c r="G126" s="36">
        <f t="shared" si="8"/>
        <v>7.1894133239746125</v>
      </c>
      <c r="H126" s="36">
        <f t="shared" si="8"/>
        <v>7.2630404327392597</v>
      </c>
      <c r="I126" s="37">
        <f t="shared" si="8"/>
        <v>7.2824701965332039</v>
      </c>
      <c r="U126" s="42">
        <f t="shared" si="9"/>
        <v>6.5751703933672485E-3</v>
      </c>
      <c r="V126" s="43">
        <f t="shared" si="9"/>
        <v>6.8512677187999331E-3</v>
      </c>
      <c r="W126" s="43">
        <f t="shared" si="9"/>
        <v>6.510389469246064E-3</v>
      </c>
      <c r="X126" s="44">
        <f t="shared" si="9"/>
        <v>6.4232973690952992E-3</v>
      </c>
      <c r="Y126" s="31"/>
      <c r="Z126" s="42">
        <f>(U126-AVERAGE(U126:X127))/STDEV(U126:X127)</f>
        <v>-0.66510564745876455</v>
      </c>
      <c r="AA126" s="43">
        <f>(V126-AVERAGE(U126:X127))/STDEV(U126:X127)</f>
        <v>-6.6942392633908457E-2</v>
      </c>
      <c r="AB126" s="43">
        <f>(W126-AVERAGE(U126:X127))/STDEV(U126:X127)</f>
        <v>-0.8054531439879814</v>
      </c>
      <c r="AC126" s="44">
        <f>(X126-AVERAGE(U126:X127))/STDEV(U126:X127)</f>
        <v>-0.99413767403213493</v>
      </c>
    </row>
    <row r="127" spans="1:29" x14ac:dyDescent="0.3">
      <c r="A127" s="19" t="s">
        <v>94</v>
      </c>
      <c r="B127" s="20">
        <v>27.764427185058594</v>
      </c>
      <c r="C127" s="36">
        <v>27.868171691894531</v>
      </c>
      <c r="D127" s="36">
        <v>27.952709197998047</v>
      </c>
      <c r="E127" s="37">
        <v>28.029865264892578</v>
      </c>
      <c r="F127" s="20">
        <f t="shared" si="8"/>
        <v>6.983827185058594</v>
      </c>
      <c r="G127" s="36">
        <f t="shared" si="8"/>
        <v>7.1762716918945344</v>
      </c>
      <c r="H127" s="36">
        <f t="shared" si="8"/>
        <v>7.1775091979980488</v>
      </c>
      <c r="I127" s="37">
        <f t="shared" si="8"/>
        <v>7.1636652648925789</v>
      </c>
      <c r="U127" s="42">
        <f t="shared" si="9"/>
        <v>7.90057195437994E-3</v>
      </c>
      <c r="V127" s="43">
        <f t="shared" si="9"/>
        <v>6.9139616088346118E-3</v>
      </c>
      <c r="W127" s="43">
        <f t="shared" si="9"/>
        <v>6.9080335360884549E-3</v>
      </c>
      <c r="X127" s="44">
        <f t="shared" si="9"/>
        <v>6.9746412880377189E-3</v>
      </c>
      <c r="Y127" s="31"/>
      <c r="Z127" s="42">
        <f>(U127-AVERAGE(U126:X127))/STDEV(U126:X127)</f>
        <v>2.2063691502157647</v>
      </c>
      <c r="AA127" s="43">
        <f>(V127-AVERAGE(U126:X127))/STDEV(U126:X127)</f>
        <v>6.8883556646857802E-2</v>
      </c>
      <c r="AB127" s="43">
        <f>(W127-AVERAGE(U126:X127))/STDEV(U126:X127)</f>
        <v>5.604042141140169E-2</v>
      </c>
      <c r="AC127" s="44">
        <f>(X127-AVERAGE(U126:X127))/STDEV(U126:X127)</f>
        <v>0.20034572983878204</v>
      </c>
    </row>
    <row r="128" spans="1:29" x14ac:dyDescent="0.3">
      <c r="A128" s="19" t="s">
        <v>95</v>
      </c>
      <c r="B128" s="20">
        <v>27.442512512207031</v>
      </c>
      <c r="C128" s="36">
        <v>27.012495040893555</v>
      </c>
      <c r="D128" s="36">
        <v>27.474016189575195</v>
      </c>
      <c r="E128" s="37">
        <v>27.179210662841797</v>
      </c>
      <c r="F128" s="20">
        <f t="shared" si="8"/>
        <v>6.6619125122070315</v>
      </c>
      <c r="G128" s="36">
        <f t="shared" si="8"/>
        <v>6.3205950408935578</v>
      </c>
      <c r="H128" s="36">
        <f t="shared" si="8"/>
        <v>6.6988161895751972</v>
      </c>
      <c r="I128" s="37">
        <f t="shared" si="8"/>
        <v>6.3130106628417977</v>
      </c>
      <c r="U128" s="42">
        <f t="shared" si="9"/>
        <v>9.8756230652189449E-3</v>
      </c>
      <c r="V128" s="43">
        <f t="shared" si="9"/>
        <v>1.2511555370490894E-2</v>
      </c>
      <c r="W128" s="43">
        <f t="shared" si="9"/>
        <v>9.6262113238984297E-3</v>
      </c>
      <c r="X128" s="44">
        <f t="shared" si="9"/>
        <v>1.2577502940684456E-2</v>
      </c>
      <c r="Y128" s="31"/>
      <c r="Z128" s="42">
        <f>(U128-AVERAGE(U128:X129))/STDEV(U128:X129)</f>
        <v>-1.0674866503225424</v>
      </c>
      <c r="AA128" s="43">
        <f>(V128-AVERAGE(U128:X129))/STDEV(U128:X129)</f>
        <v>0.75036166418053607</v>
      </c>
      <c r="AB128" s="43">
        <f>(W128-AVERAGE(U128:X129))/STDEV(U128:X129)</f>
        <v>-1.2394913382540103</v>
      </c>
      <c r="AC128" s="44">
        <f>(X128-AVERAGE(U128:X129))/STDEV(U128:X129)</f>
        <v>0.79584184555020643</v>
      </c>
    </row>
    <row r="129" spans="1:29" x14ac:dyDescent="0.3">
      <c r="A129" s="19" t="s">
        <v>95</v>
      </c>
      <c r="B129" s="20">
        <v>27.428159713745117</v>
      </c>
      <c r="C129" s="36">
        <v>27.170816421508789</v>
      </c>
      <c r="D129" s="36">
        <v>27.125839233398438</v>
      </c>
      <c r="E129" s="37">
        <v>27.09235954284668</v>
      </c>
      <c r="F129" s="20">
        <f t="shared" si="8"/>
        <v>6.6475597137451174</v>
      </c>
      <c r="G129" s="36">
        <f t="shared" si="8"/>
        <v>6.4789164215087922</v>
      </c>
      <c r="H129" s="36">
        <f t="shared" si="8"/>
        <v>6.3506392333984394</v>
      </c>
      <c r="I129" s="37">
        <f t="shared" si="8"/>
        <v>6.2261595428466805</v>
      </c>
      <c r="U129" s="42">
        <f t="shared" si="9"/>
        <v>9.9743620495244632E-3</v>
      </c>
      <c r="V129" s="43">
        <f t="shared" si="9"/>
        <v>1.12111927093103E-2</v>
      </c>
      <c r="W129" s="43">
        <f t="shared" si="9"/>
        <v>1.2253695924379851E-2</v>
      </c>
      <c r="X129" s="44">
        <f t="shared" si="9"/>
        <v>1.3357931738631999E-2</v>
      </c>
      <c r="Y129" s="31"/>
      <c r="Z129" s="42">
        <f>(U129-AVERAGE(U128:X129))/STDEV(U128:X129)</f>
        <v>-0.99939214886795602</v>
      </c>
      <c r="AA129" s="43">
        <f>(V129-AVERAGE(U128:X129))/STDEV(U128:X129)</f>
        <v>-0.14642239478109997</v>
      </c>
      <c r="AB129" s="43">
        <f>(W129-AVERAGE(U128:X129))/STDEV(U128:X129)</f>
        <v>0.57253108842783429</v>
      </c>
      <c r="AC129" s="44">
        <f>(X129-AVERAGE(U128:X129))/STDEV(U128:X129)</f>
        <v>1.3340579340670309</v>
      </c>
    </row>
    <row r="130" spans="1:29" x14ac:dyDescent="0.3">
      <c r="A130" s="19" t="s">
        <v>96</v>
      </c>
      <c r="B130" s="20">
        <v>27.933895111083984</v>
      </c>
      <c r="C130" s="36">
        <v>27.993879318237305</v>
      </c>
      <c r="D130" s="36">
        <v>28.243322372436523</v>
      </c>
      <c r="E130" s="37">
        <v>28.180753707885742</v>
      </c>
      <c r="F130" s="20">
        <f t="shared" si="8"/>
        <v>7.1532951110839846</v>
      </c>
      <c r="G130" s="36">
        <f t="shared" si="8"/>
        <v>7.3019793182373078</v>
      </c>
      <c r="H130" s="36">
        <f t="shared" si="8"/>
        <v>7.4681223724365253</v>
      </c>
      <c r="I130" s="37">
        <f t="shared" si="8"/>
        <v>7.314553707885743</v>
      </c>
      <c r="U130" s="42">
        <f t="shared" si="9"/>
        <v>7.0249559238918617E-3</v>
      </c>
      <c r="V130" s="43">
        <f t="shared" si="9"/>
        <v>6.3370217467046009E-3</v>
      </c>
      <c r="W130" s="43">
        <f t="shared" si="9"/>
        <v>5.6476939559374295E-3</v>
      </c>
      <c r="X130" s="44">
        <f t="shared" si="9"/>
        <v>6.2820288858984157E-3</v>
      </c>
      <c r="Y130" s="31"/>
      <c r="Z130" s="42">
        <f>(U130-AVERAGE(U130:X131))/STDEV(U130:X131)</f>
        <v>1.250419247644899</v>
      </c>
      <c r="AA130" s="43">
        <f>(V130-AVERAGE(U130:X131))/STDEV(U130:X131)</f>
        <v>1.6109348939070369E-2</v>
      </c>
      <c r="AB130" s="43">
        <f>(W130-AVERAGE(U130:X131))/STDEV(U130:X131)</f>
        <v>-1.2207010085224022</v>
      </c>
      <c r="AC130" s="44">
        <f>(X130-AVERAGE(U130:X131))/STDEV(U130:X131)</f>
        <v>-8.256031263924847E-2</v>
      </c>
    </row>
    <row r="131" spans="1:29" x14ac:dyDescent="0.3">
      <c r="A131" s="19" t="s">
        <v>96</v>
      </c>
      <c r="B131" s="20">
        <v>27.99932861328125</v>
      </c>
      <c r="C131" s="36">
        <v>28.214216232299805</v>
      </c>
      <c r="D131" s="36">
        <v>28.081655502319336</v>
      </c>
      <c r="E131" s="37">
        <v>28.053287506103516</v>
      </c>
      <c r="F131" s="20">
        <f t="shared" si="8"/>
        <v>7.2187286132812503</v>
      </c>
      <c r="G131" s="36">
        <f t="shared" si="8"/>
        <v>7.5223162322998078</v>
      </c>
      <c r="H131" s="36">
        <f t="shared" si="8"/>
        <v>7.3064555023193378</v>
      </c>
      <c r="I131" s="37">
        <f t="shared" si="8"/>
        <v>7.1870875061035164</v>
      </c>
      <c r="U131" s="42">
        <f t="shared" si="9"/>
        <v>6.7134561537927134E-3</v>
      </c>
      <c r="V131" s="43">
        <f t="shared" si="9"/>
        <v>5.4394774065626471E-3</v>
      </c>
      <c r="W131" s="43">
        <f t="shared" si="9"/>
        <v>6.3173906284861876E-3</v>
      </c>
      <c r="X131" s="44">
        <f t="shared" si="9"/>
        <v>6.8623217890442746E-3</v>
      </c>
      <c r="Y131" s="31"/>
      <c r="Z131" s="42">
        <f>(U131-AVERAGE(U130:X131))/STDEV(U130:X131)</f>
        <v>0.69151802943531393</v>
      </c>
      <c r="AA131" s="43">
        <f>(V131-AVERAGE(U130:X131))/STDEV(U130:X131)</f>
        <v>-1.5942887099191689</v>
      </c>
      <c r="AB131" s="43">
        <f>(W131-AVERAGE(U130:X131))/STDEV(U130:X131)</f>
        <v>-1.9113328379745408E-2</v>
      </c>
      <c r="AC131" s="44">
        <f>(X131-AVERAGE(U130:X131))/STDEV(U130:X131)</f>
        <v>0.95861673344128773</v>
      </c>
    </row>
    <row r="132" spans="1:29" x14ac:dyDescent="0.3">
      <c r="A132" s="19" t="s">
        <v>97</v>
      </c>
      <c r="B132" s="20">
        <v>25.781147003173828</v>
      </c>
      <c r="C132" s="36">
        <v>25.960432052612305</v>
      </c>
      <c r="D132" s="36">
        <v>25.953300476074219</v>
      </c>
      <c r="E132" s="37">
        <v>26.243789672851563</v>
      </c>
      <c r="F132" s="20">
        <f t="shared" si="8"/>
        <v>5.0005470031738284</v>
      </c>
      <c r="G132" s="36">
        <f t="shared" si="8"/>
        <v>5.2685320526123078</v>
      </c>
      <c r="H132" s="36">
        <f t="shared" si="8"/>
        <v>5.1781004760742206</v>
      </c>
      <c r="I132" s="37">
        <f t="shared" si="8"/>
        <v>5.3775896728515633</v>
      </c>
      <c r="U132" s="42">
        <f t="shared" si="9"/>
        <v>3.1238153692562092E-2</v>
      </c>
      <c r="V132" s="43">
        <f t="shared" si="9"/>
        <v>2.594261909001792E-2</v>
      </c>
      <c r="W132" s="43">
        <f t="shared" si="9"/>
        <v>2.7620811635403482E-2</v>
      </c>
      <c r="X132" s="44">
        <f t="shared" si="9"/>
        <v>2.405382816240674E-2</v>
      </c>
      <c r="Y132" s="31"/>
      <c r="Z132" s="42">
        <f>(U132-AVERAGE(U132:X133))/STDEV(U132:X133)</f>
        <v>1.665295363727747</v>
      </c>
      <c r="AA132" s="43">
        <f>(V132-AVERAGE(U132:X133))/STDEV(U132:X133)</f>
        <v>-0.58738648228344581</v>
      </c>
      <c r="AB132" s="43">
        <f>(W132-AVERAGE(U132:X133))/STDEV(U132:X133)</f>
        <v>0.12650440217704065</v>
      </c>
      <c r="AC132" s="44">
        <f>(X132-AVERAGE(U132:X133))/STDEV(U132:X133)</f>
        <v>-1.3908643844948978</v>
      </c>
    </row>
    <row r="133" spans="1:29" x14ac:dyDescent="0.3">
      <c r="A133" s="19" t="s">
        <v>97</v>
      </c>
      <c r="B133" s="20">
        <v>25.835077285766602</v>
      </c>
      <c r="C133" s="36">
        <v>25.972190856933594</v>
      </c>
      <c r="D133" s="36">
        <v>26.005668640136719</v>
      </c>
      <c r="E133" s="37">
        <v>26.062644958496094</v>
      </c>
      <c r="F133" s="20">
        <f t="shared" si="8"/>
        <v>5.0544772857666018</v>
      </c>
      <c r="G133" s="36">
        <f t="shared" si="8"/>
        <v>5.2802908569335969</v>
      </c>
      <c r="H133" s="36">
        <f t="shared" si="8"/>
        <v>5.2304686401367206</v>
      </c>
      <c r="I133" s="37">
        <f t="shared" si="8"/>
        <v>5.1964449584960946</v>
      </c>
      <c r="U133" s="42">
        <f t="shared" si="9"/>
        <v>3.0091977233928792E-2</v>
      </c>
      <c r="V133" s="43">
        <f t="shared" si="9"/>
        <v>2.5732031017716383E-2</v>
      </c>
      <c r="W133" s="43">
        <f t="shared" si="9"/>
        <v>2.663618655429046E-2</v>
      </c>
      <c r="X133" s="44">
        <f t="shared" si="9"/>
        <v>2.7271824702420639E-2</v>
      </c>
      <c r="Y133" s="31"/>
      <c r="Z133" s="42">
        <f>(U133-AVERAGE(U132:X133))/STDEV(U132:X133)</f>
        <v>1.1777202472422161</v>
      </c>
      <c r="AA133" s="43">
        <f>(V133-AVERAGE(U132:X133))/STDEV(U132:X133)</f>
        <v>-0.67696911426780715</v>
      </c>
      <c r="AB133" s="43">
        <f>(W133-AVERAGE(U132:X133))/STDEV(U132:X133)</f>
        <v>-0.29234793508933665</v>
      </c>
      <c r="AC133" s="44">
        <f>(X133-AVERAGE(U132:X133))/STDEV(U132:X133)</f>
        <v>-2.195209701151642E-2</v>
      </c>
    </row>
    <row r="134" spans="1:29" x14ac:dyDescent="0.3">
      <c r="A134" s="19" t="s">
        <v>98</v>
      </c>
      <c r="B134" s="20">
        <v>22.187240600585938</v>
      </c>
      <c r="C134" s="36">
        <v>21.902320861816406</v>
      </c>
      <c r="D134" s="36">
        <v>22.326065063476563</v>
      </c>
      <c r="E134" s="37">
        <v>22.142337799072266</v>
      </c>
      <c r="F134" s="20">
        <f t="shared" si="8"/>
        <v>1.4066406005859378</v>
      </c>
      <c r="G134" s="36">
        <f t="shared" si="8"/>
        <v>1.2104208618164094</v>
      </c>
      <c r="H134" s="36">
        <f t="shared" si="8"/>
        <v>1.5508650634765644</v>
      </c>
      <c r="I134" s="37">
        <f t="shared" si="8"/>
        <v>1.2761377990722664</v>
      </c>
      <c r="U134" s="42">
        <f t="shared" si="9"/>
        <v>0.37718897153690972</v>
      </c>
      <c r="V134" s="43">
        <f t="shared" si="9"/>
        <v>0.43214253299846639</v>
      </c>
      <c r="W134" s="43">
        <f t="shared" si="9"/>
        <v>0.34130535056510264</v>
      </c>
      <c r="X134" s="44">
        <f t="shared" si="9"/>
        <v>0.41289939248299529</v>
      </c>
      <c r="Y134" s="31"/>
      <c r="Z134" s="42">
        <f>(U134-AVERAGE(U134:X135))/STDEV(U134:X135)</f>
        <v>-0.24211541450072027</v>
      </c>
      <c r="AA134" s="43">
        <f>(V134-AVERAGE(U134:X135))/STDEV(U134:X135)</f>
        <v>1.2723414131073014</v>
      </c>
      <c r="AB134" s="43">
        <f>(W134-AVERAGE(U134:X135))/STDEV(U134:X135)</f>
        <v>-1.2310266576431448</v>
      </c>
      <c r="AC134" s="44">
        <f>(X134-AVERAGE(U134:X135))/STDEV(U134:X135)</f>
        <v>0.74202263552155789</v>
      </c>
    </row>
    <row r="135" spans="1:29" x14ac:dyDescent="0.3">
      <c r="A135" s="19" t="s">
        <v>98</v>
      </c>
      <c r="B135" s="20">
        <v>22.284978866577148</v>
      </c>
      <c r="C135" s="36">
        <v>21.972911834716797</v>
      </c>
      <c r="D135" s="36">
        <v>22.309844970703125</v>
      </c>
      <c r="E135" s="37">
        <v>22.134649276733398</v>
      </c>
      <c r="F135" s="20">
        <f t="shared" ref="F135:I151" si="10">B135-F$5</f>
        <v>1.5043788665771487</v>
      </c>
      <c r="G135" s="36">
        <f t="shared" si="10"/>
        <v>1.2810118347168</v>
      </c>
      <c r="H135" s="36">
        <f t="shared" si="10"/>
        <v>1.5346449707031269</v>
      </c>
      <c r="I135" s="37">
        <f t="shared" si="10"/>
        <v>1.2684492767333992</v>
      </c>
      <c r="U135" s="42">
        <f t="shared" ref="U135:X151" si="11">2^-F135</f>
        <v>0.35248191258499861</v>
      </c>
      <c r="V135" s="43">
        <f t="shared" si="11"/>
        <v>0.41150679695271175</v>
      </c>
      <c r="W135" s="43">
        <f t="shared" si="11"/>
        <v>0.34516426852990906</v>
      </c>
      <c r="X135" s="44">
        <f t="shared" si="11"/>
        <v>0.41510572180775795</v>
      </c>
      <c r="Y135" s="31"/>
      <c r="Z135" s="42">
        <f>(U135-AVERAGE(U134:X135))/STDEV(U134:X135)</f>
        <v>-0.92301348779505377</v>
      </c>
      <c r="AA135" s="43">
        <f>(V135-AVERAGE(U134:X135))/STDEV(U134:X135)</f>
        <v>0.70364430747798412</v>
      </c>
      <c r="AB135" s="43">
        <f>(W135-AVERAGE(U134:X135))/STDEV(U134:X135)</f>
        <v>-1.1246793253948304</v>
      </c>
      <c r="AC135" s="44">
        <f>(X135-AVERAGE(U134:X135))/STDEV(U134:X135)</f>
        <v>0.80282652922690267</v>
      </c>
    </row>
    <row r="136" spans="1:29" x14ac:dyDescent="0.3">
      <c r="A136" s="19" t="s">
        <v>99</v>
      </c>
      <c r="B136" s="20">
        <v>32.211254119873047</v>
      </c>
      <c r="C136" s="36">
        <v>31.229097366333008</v>
      </c>
      <c r="D136" s="36">
        <v>32.003547668457031</v>
      </c>
      <c r="E136" s="37">
        <v>30.84033203125</v>
      </c>
      <c r="F136" s="20">
        <f t="shared" si="10"/>
        <v>11.430654119873047</v>
      </c>
      <c r="G136" s="36">
        <f t="shared" si="10"/>
        <v>10.537197366333011</v>
      </c>
      <c r="H136" s="36">
        <f t="shared" si="10"/>
        <v>11.228347668457033</v>
      </c>
      <c r="I136" s="37">
        <f t="shared" si="10"/>
        <v>9.9741320312500008</v>
      </c>
      <c r="U136" s="42">
        <f t="shared" si="11"/>
        <v>3.622682222192596E-4</v>
      </c>
      <c r="V136" s="43">
        <f t="shared" si="11"/>
        <v>6.7295732160604482E-4</v>
      </c>
      <c r="W136" s="43">
        <f t="shared" si="11"/>
        <v>4.1680272537545233E-4</v>
      </c>
      <c r="X136" s="44">
        <f t="shared" si="11"/>
        <v>9.9423049090147488E-4</v>
      </c>
      <c r="Y136" s="31"/>
      <c r="Z136" s="42">
        <f>(U136-AVERAGE(U136:X137))/STDEV(U136:X137)</f>
        <v>-1.121369612609441</v>
      </c>
      <c r="AA136" s="43">
        <f>(V136-AVERAGE(U136:X137))/STDEV(U136:X137)</f>
        <v>0.28831862527203639</v>
      </c>
      <c r="AB136" s="43">
        <f>(W136-AVERAGE(U136:X137))/STDEV(U136:X137)</f>
        <v>-0.87393045941826519</v>
      </c>
      <c r="AC136" s="44">
        <f>(X136-AVERAGE(U136:X137))/STDEV(U136:X137)</f>
        <v>1.7460299154221013</v>
      </c>
    </row>
    <row r="137" spans="1:29" x14ac:dyDescent="0.3">
      <c r="A137" s="19" t="s">
        <v>99</v>
      </c>
      <c r="B137" s="20">
        <v>31.913515090942383</v>
      </c>
      <c r="C137" s="36">
        <v>31.407024383544922</v>
      </c>
      <c r="D137" s="36">
        <v>31.631767272949219</v>
      </c>
      <c r="E137" s="37">
        <v>31.067224502563477</v>
      </c>
      <c r="F137" s="20">
        <f t="shared" si="10"/>
        <v>11.132915090942383</v>
      </c>
      <c r="G137" s="36">
        <f t="shared" si="10"/>
        <v>10.715124383544925</v>
      </c>
      <c r="H137" s="36">
        <f t="shared" si="10"/>
        <v>10.856567272949221</v>
      </c>
      <c r="I137" s="37">
        <f t="shared" si="10"/>
        <v>10.201024502563477</v>
      </c>
      <c r="U137" s="42">
        <f t="shared" si="11"/>
        <v>4.4530607345990257E-4</v>
      </c>
      <c r="V137" s="43">
        <f t="shared" si="11"/>
        <v>5.9487559649318842E-4</v>
      </c>
      <c r="W137" s="43">
        <f t="shared" si="11"/>
        <v>5.3932133503129236E-4</v>
      </c>
      <c r="X137" s="44">
        <f t="shared" si="11"/>
        <v>8.4954353295922571E-4</v>
      </c>
      <c r="Y137" s="31"/>
      <c r="Z137" s="42">
        <f>(U137-AVERAGE(U136:X137))/STDEV(U136:X137)</f>
        <v>-0.74460234776517864</v>
      </c>
      <c r="AA137" s="43">
        <f>(V137-AVERAGE(U136:X137))/STDEV(U136:X137)</f>
        <v>-6.5961231029127931E-2</v>
      </c>
      <c r="AB137" s="43">
        <f>(W137-AVERAGE(U136:X137))/STDEV(U136:X137)</f>
        <v>-0.31802732894372415</v>
      </c>
      <c r="AC137" s="44">
        <f>(X137-AVERAGE(U136:X137))/STDEV(U136:X137)</f>
        <v>1.0895424390716</v>
      </c>
    </row>
    <row r="138" spans="1:29" x14ac:dyDescent="0.3">
      <c r="A138" s="19" t="s">
        <v>100</v>
      </c>
      <c r="B138" s="20">
        <v>26.104228973388672</v>
      </c>
      <c r="C138" s="36">
        <v>25.834615707397461</v>
      </c>
      <c r="D138" s="36">
        <v>26.218990325927734</v>
      </c>
      <c r="E138" s="37">
        <v>25.871469497680664</v>
      </c>
      <c r="F138" s="20">
        <f t="shared" si="10"/>
        <v>5.3236289733886721</v>
      </c>
      <c r="G138" s="36">
        <f t="shared" si="10"/>
        <v>5.1427157073974641</v>
      </c>
      <c r="H138" s="36">
        <f t="shared" si="10"/>
        <v>5.4437903259277363</v>
      </c>
      <c r="I138" s="37">
        <f t="shared" si="10"/>
        <v>5.0052694976806649</v>
      </c>
      <c r="U138" s="42">
        <f t="shared" si="11"/>
        <v>2.4970543389040808E-2</v>
      </c>
      <c r="V138" s="43">
        <f t="shared" si="11"/>
        <v>2.8306639430324819E-2</v>
      </c>
      <c r="W138" s="43">
        <f t="shared" si="11"/>
        <v>2.2975015962210063E-2</v>
      </c>
      <c r="X138" s="44">
        <f t="shared" si="11"/>
        <v>3.1136066404393897E-2</v>
      </c>
      <c r="Y138" s="31"/>
      <c r="Z138" s="42">
        <f>(U138-AVERAGE(U138:X139))/STDEV(U138:X139)</f>
        <v>-0.45483902454482528</v>
      </c>
      <c r="AA138" s="43">
        <f>(V138-AVERAGE(U138:X139))/STDEV(U138:X139)</f>
        <v>0.60612708744929633</v>
      </c>
      <c r="AB138" s="43">
        <f>(W138-AVERAGE(U138:X139))/STDEV(U138:X139)</f>
        <v>-1.0894691278818314</v>
      </c>
      <c r="AC138" s="44">
        <f>(X138-AVERAGE(U138:X139))/STDEV(U138:X139)</f>
        <v>1.50595913625745</v>
      </c>
    </row>
    <row r="139" spans="1:29" x14ac:dyDescent="0.3">
      <c r="A139" s="19" t="s">
        <v>100</v>
      </c>
      <c r="B139" s="20">
        <v>26.121938705444336</v>
      </c>
      <c r="C139" s="36">
        <v>25.994281768798828</v>
      </c>
      <c r="D139" s="36">
        <v>26.193235397338867</v>
      </c>
      <c r="E139" s="37">
        <v>25.904947280883789</v>
      </c>
      <c r="F139" s="20">
        <f t="shared" si="10"/>
        <v>5.3413387054443362</v>
      </c>
      <c r="G139" s="36">
        <f t="shared" si="10"/>
        <v>5.3023817687988313</v>
      </c>
      <c r="H139" s="36">
        <f t="shared" si="10"/>
        <v>5.4180353973388691</v>
      </c>
      <c r="I139" s="37">
        <f t="shared" si="10"/>
        <v>5.0387472808837899</v>
      </c>
      <c r="U139" s="42">
        <f t="shared" si="11"/>
        <v>2.4665892400825506E-2</v>
      </c>
      <c r="V139" s="43">
        <f t="shared" si="11"/>
        <v>2.534101693471941E-2</v>
      </c>
      <c r="W139" s="43">
        <f t="shared" si="11"/>
        <v>2.3388847802985339E-2</v>
      </c>
      <c r="X139" s="44">
        <f t="shared" si="11"/>
        <v>3.04218715218952E-2</v>
      </c>
      <c r="Y139" s="31"/>
      <c r="Z139" s="42">
        <f>(U139-AVERAGE(U138:X139))/STDEV(U138:X139)</f>
        <v>-0.55172603573457246</v>
      </c>
      <c r="AA139" s="43">
        <f>(V139-AVERAGE(U138:X139))/STDEV(U138:X139)</f>
        <v>-0.3370187122722742</v>
      </c>
      <c r="AB139" s="43">
        <f>(W139-AVERAGE(U138:X139))/STDEV(U138:X139)</f>
        <v>-0.9578597396348052</v>
      </c>
      <c r="AC139" s="44">
        <f>(X139-AVERAGE(U138:X139))/STDEV(U138:X139)</f>
        <v>1.2788264163615624</v>
      </c>
    </row>
    <row r="140" spans="1:29" x14ac:dyDescent="0.3">
      <c r="A140" s="19" t="s">
        <v>101</v>
      </c>
      <c r="B140" s="20">
        <v>25.081022262573242</v>
      </c>
      <c r="C140" s="36">
        <v>25.008844375610352</v>
      </c>
      <c r="D140" s="36">
        <v>25.209854125976563</v>
      </c>
      <c r="E140" s="37">
        <v>25.029514312744141</v>
      </c>
      <c r="F140" s="20">
        <f t="shared" si="10"/>
        <v>4.3004222625732424</v>
      </c>
      <c r="G140" s="36">
        <f t="shared" si="10"/>
        <v>4.3169443756103547</v>
      </c>
      <c r="H140" s="36">
        <f t="shared" si="10"/>
        <v>4.4346541259765644</v>
      </c>
      <c r="I140" s="37">
        <f t="shared" si="10"/>
        <v>4.1633143127441414</v>
      </c>
      <c r="U140" s="42">
        <f t="shared" si="11"/>
        <v>5.0750918306232254E-2</v>
      </c>
      <c r="V140" s="43">
        <f t="shared" si="11"/>
        <v>5.0173021222884751E-2</v>
      </c>
      <c r="W140" s="43">
        <f t="shared" si="11"/>
        <v>4.6241944453173804E-2</v>
      </c>
      <c r="X140" s="44">
        <f t="shared" si="11"/>
        <v>5.581070524854375E-2</v>
      </c>
      <c r="Y140" s="31"/>
      <c r="Z140" s="42">
        <f>(U140-AVERAGE(U140:X141))/STDEV(U140:X141)</f>
        <v>5.8044323704468402E-2</v>
      </c>
      <c r="AA140" s="43">
        <f>(V140-AVERAGE(U140:X141))/STDEV(U140:X141)</f>
        <v>-0.13088267465170497</v>
      </c>
      <c r="AB140" s="43">
        <f>(W140-AVERAGE(U140:X141))/STDEV(U140:X141)</f>
        <v>-1.416036304614873</v>
      </c>
      <c r="AC140" s="44">
        <f>(X140-AVERAGE(U140:X141))/STDEV(U140:X141)</f>
        <v>1.7121976096068439</v>
      </c>
    </row>
    <row r="141" spans="1:29" x14ac:dyDescent="0.3">
      <c r="A141" s="19" t="s">
        <v>101</v>
      </c>
      <c r="B141" s="20">
        <v>25.122291564941406</v>
      </c>
      <c r="C141" s="36">
        <v>25.080266952514648</v>
      </c>
      <c r="D141" s="36">
        <v>25.071649551391602</v>
      </c>
      <c r="E141" s="37">
        <v>25.08647346496582</v>
      </c>
      <c r="F141" s="20">
        <f t="shared" si="10"/>
        <v>4.3416915649414065</v>
      </c>
      <c r="G141" s="36">
        <f t="shared" si="10"/>
        <v>4.3883669525146516</v>
      </c>
      <c r="H141" s="36">
        <f t="shared" si="10"/>
        <v>4.2964495513916034</v>
      </c>
      <c r="I141" s="37">
        <f t="shared" si="10"/>
        <v>4.2202734649658211</v>
      </c>
      <c r="U141" s="42">
        <f t="shared" si="11"/>
        <v>4.9319720533251385E-2</v>
      </c>
      <c r="V141" s="43">
        <f t="shared" si="11"/>
        <v>4.7749619513158092E-2</v>
      </c>
      <c r="W141" s="43">
        <f t="shared" si="11"/>
        <v>5.0890862359540184E-2</v>
      </c>
      <c r="X141" s="44">
        <f t="shared" si="11"/>
        <v>5.3650169345012592E-2</v>
      </c>
      <c r="Y141" s="31"/>
      <c r="Z141" s="42">
        <f>(U141-AVERAGE(U140:X141))/STDEV(U140:X141)</f>
        <v>-0.40984504119257248</v>
      </c>
      <c r="AA141" s="43">
        <f>(V141-AVERAGE(U140:X141))/STDEV(U140:X141)</f>
        <v>-0.92314486808202256</v>
      </c>
      <c r="AB141" s="43">
        <f>(W141-AVERAGE(U140:X141))/STDEV(U140:X141)</f>
        <v>0.10379504765018019</v>
      </c>
      <c r="AC141" s="44">
        <f>(X141-AVERAGE(U140:X141))/STDEV(U140:X141)</f>
        <v>1.0058719075796647</v>
      </c>
    </row>
    <row r="142" spans="1:29" x14ac:dyDescent="0.3">
      <c r="A142" s="19" t="s">
        <v>102</v>
      </c>
      <c r="B142" s="20">
        <v>31.669401168823242</v>
      </c>
      <c r="C142" s="36">
        <v>31.847288131713867</v>
      </c>
      <c r="D142" s="36">
        <v>32.553432464599609</v>
      </c>
      <c r="E142" s="37">
        <v>32.965377807617188</v>
      </c>
      <c r="F142" s="20">
        <f t="shared" si="10"/>
        <v>10.888801168823242</v>
      </c>
      <c r="G142" s="36">
        <f t="shared" si="10"/>
        <v>11.15538813171387</v>
      </c>
      <c r="H142" s="36">
        <f t="shared" si="10"/>
        <v>11.778232464599611</v>
      </c>
      <c r="I142" s="37">
        <f t="shared" si="10"/>
        <v>12.099177807617188</v>
      </c>
      <c r="U142" s="42">
        <f t="shared" si="11"/>
        <v>5.2740498616728941E-4</v>
      </c>
      <c r="V142" s="43">
        <f t="shared" si="11"/>
        <v>4.3842323177397421E-4</v>
      </c>
      <c r="W142" s="43">
        <f t="shared" si="11"/>
        <v>2.8470738489020064E-4</v>
      </c>
      <c r="X142" s="44">
        <f t="shared" si="11"/>
        <v>2.2792111301158917E-4</v>
      </c>
      <c r="Y142" s="31"/>
      <c r="Z142" s="42">
        <f>(U142-AVERAGE(U142:X143))/STDEV(U142:X143)</f>
        <v>1.3036282561416528</v>
      </c>
      <c r="AA142" s="43">
        <f>(V142-AVERAGE(U142:X143))/STDEV(U142:X143)</f>
        <v>0.56583429229911064</v>
      </c>
      <c r="AB142" s="43">
        <f>(W142-AVERAGE(U142:X143))/STDEV(U142:X143)</f>
        <v>-0.70870367057918282</v>
      </c>
      <c r="AC142" s="44">
        <f>(X142-AVERAGE(U142:X143))/STDEV(U142:X143)</f>
        <v>-1.1795481589444128</v>
      </c>
    </row>
    <row r="143" spans="1:29" x14ac:dyDescent="0.3">
      <c r="A143" s="19" t="s">
        <v>102</v>
      </c>
      <c r="B143" s="20">
        <v>31.684442520141602</v>
      </c>
      <c r="C143" s="36">
        <v>31.972379684448242</v>
      </c>
      <c r="D143" s="36">
        <v>32.355716705322266</v>
      </c>
      <c r="E143" s="37">
        <v>32.936569213867188</v>
      </c>
      <c r="F143" s="20">
        <f t="shared" si="10"/>
        <v>10.903842520141602</v>
      </c>
      <c r="G143" s="36">
        <f t="shared" si="10"/>
        <v>11.280479684448245</v>
      </c>
      <c r="H143" s="36">
        <f t="shared" si="10"/>
        <v>11.580516705322268</v>
      </c>
      <c r="I143" s="37">
        <f t="shared" si="10"/>
        <v>12.070369213867188</v>
      </c>
      <c r="U143" s="42">
        <f t="shared" si="11"/>
        <v>5.2193489498774553E-4</v>
      </c>
      <c r="V143" s="43">
        <f t="shared" si="11"/>
        <v>4.0201036397749133E-4</v>
      </c>
      <c r="W143" s="43">
        <f t="shared" si="11"/>
        <v>3.2652550245026898E-4</v>
      </c>
      <c r="X143" s="44">
        <f t="shared" si="11"/>
        <v>2.325181226926064E-4</v>
      </c>
      <c r="Y143" s="31"/>
      <c r="Z143" s="42">
        <f>(U143-AVERAGE(U142:X143))/STDEV(U142:X143)</f>
        <v>1.25827288771301</v>
      </c>
      <c r="AA143" s="43">
        <f>(V143-AVERAGE(U142:X143))/STDEV(U142:X143)</f>
        <v>0.2639162839432333</v>
      </c>
      <c r="AB143" s="43">
        <f>(W143-AVERAGE(U142:X143))/STDEV(U142:X143)</f>
        <v>-0.36196792766834068</v>
      </c>
      <c r="AC143" s="44">
        <f>(X143-AVERAGE(U142:X143))/STDEV(U142:X143)</f>
        <v>-1.1414319629050702</v>
      </c>
    </row>
    <row r="144" spans="1:29" x14ac:dyDescent="0.3">
      <c r="A144" s="19" t="s">
        <v>103</v>
      </c>
      <c r="B144" s="20">
        <v>31.954816818237305</v>
      </c>
      <c r="C144" s="36">
        <v>30.407707214355469</v>
      </c>
      <c r="D144" s="36">
        <v>31.340078353881836</v>
      </c>
      <c r="E144" s="37">
        <v>31.846651077270508</v>
      </c>
      <c r="F144" s="20">
        <f t="shared" si="10"/>
        <v>11.174216818237305</v>
      </c>
      <c r="G144" s="36">
        <f t="shared" si="10"/>
        <v>9.7158072143554719</v>
      </c>
      <c r="H144" s="36">
        <f t="shared" si="10"/>
        <v>10.564878353881838</v>
      </c>
      <c r="I144" s="37">
        <f t="shared" si="10"/>
        <v>10.980451077270509</v>
      </c>
      <c r="U144" s="42">
        <f t="shared" si="11"/>
        <v>4.3273852421989525E-4</v>
      </c>
      <c r="V144" s="43">
        <f t="shared" si="11"/>
        <v>1.1891882143084988E-3</v>
      </c>
      <c r="W144" s="43">
        <f t="shared" si="11"/>
        <v>6.601683736079673E-4</v>
      </c>
      <c r="X144" s="44">
        <f t="shared" si="11"/>
        <v>4.9494262783008377E-4</v>
      </c>
      <c r="Y144" s="31"/>
      <c r="Z144" s="42">
        <f>(U144-AVERAGE(U144:X145))/STDEV(U144:X145)</f>
        <v>-0.83724660811485874</v>
      </c>
      <c r="AA144" s="43">
        <f>(V144-AVERAGE(U144:X145))/STDEV(U144:X145)</f>
        <v>0.69030361891783432</v>
      </c>
      <c r="AB144" s="43">
        <f>(W144-AVERAGE(U144:X145))/STDEV(U144:X145)</f>
        <v>-0.37798206928469785</v>
      </c>
      <c r="AC144" s="44">
        <f>(X144-AVERAGE(U144:X145))/STDEV(U144:X145)</f>
        <v>-0.71163363763300314</v>
      </c>
    </row>
    <row r="145" spans="1:29" x14ac:dyDescent="0.3">
      <c r="A145" s="19" t="s">
        <v>103</v>
      </c>
      <c r="B145" s="20">
        <v>31.647233963012695</v>
      </c>
      <c r="C145" s="36">
        <v>29.758405685424805</v>
      </c>
      <c r="D145" s="36">
        <v>31.618095397949219</v>
      </c>
      <c r="E145" s="37">
        <v>30.752588272094727</v>
      </c>
      <c r="F145" s="20">
        <f t="shared" si="10"/>
        <v>10.866633963012696</v>
      </c>
      <c r="G145" s="36">
        <f t="shared" si="10"/>
        <v>9.0665056854248078</v>
      </c>
      <c r="H145" s="36">
        <f t="shared" si="10"/>
        <v>10.842895397949221</v>
      </c>
      <c r="I145" s="37">
        <f t="shared" si="10"/>
        <v>9.8863882720947274</v>
      </c>
      <c r="U145" s="42">
        <f t="shared" si="11"/>
        <v>5.3557121254578044E-4</v>
      </c>
      <c r="V145" s="43">
        <f t="shared" si="11"/>
        <v>1.865133114469212E-3</v>
      </c>
      <c r="W145" s="43">
        <f t="shared" si="11"/>
        <v>5.4445657317216763E-4</v>
      </c>
      <c r="X145" s="44">
        <f t="shared" si="11"/>
        <v>1.0565756102666954E-3</v>
      </c>
      <c r="Y145" s="31"/>
      <c r="Z145" s="42">
        <f>(U145-AVERAGE(U144:X145))/STDEV(U144:X145)</f>
        <v>-0.62958957757236633</v>
      </c>
      <c r="AA145" s="43">
        <f>(V145-AVERAGE(U144:X145))/STDEV(U144:X145)</f>
        <v>2.0552850568521221</v>
      </c>
      <c r="AB145" s="43">
        <f>(W145-AVERAGE(U144:X145))/STDEV(U144:X145)</f>
        <v>-0.611646765485927</v>
      </c>
      <c r="AC145" s="44">
        <f>(X145-AVERAGE(U144:X145))/STDEV(U144:X145)</f>
        <v>0.42250998232089693</v>
      </c>
    </row>
    <row r="146" spans="1:29" x14ac:dyDescent="0.3">
      <c r="A146" s="19" t="s">
        <v>104</v>
      </c>
      <c r="B146" s="20">
        <v>31.74968147277832</v>
      </c>
      <c r="C146" s="36">
        <v>30.512966156005859</v>
      </c>
      <c r="D146" s="36">
        <v>31.20445442199707</v>
      </c>
      <c r="E146" s="37">
        <v>31.940986633300781</v>
      </c>
      <c r="F146" s="20">
        <f t="shared" si="10"/>
        <v>10.969081472778321</v>
      </c>
      <c r="G146" s="36">
        <f t="shared" si="10"/>
        <v>9.8210661560058625</v>
      </c>
      <c r="H146" s="36">
        <f t="shared" si="10"/>
        <v>10.429254421997072</v>
      </c>
      <c r="I146" s="37">
        <f t="shared" si="10"/>
        <v>11.074786633300782</v>
      </c>
      <c r="U146" s="42">
        <f t="shared" si="11"/>
        <v>4.9885858648768494E-4</v>
      </c>
      <c r="V146" s="43">
        <f t="shared" si="11"/>
        <v>1.1055146386178521E-3</v>
      </c>
      <c r="W146" s="43">
        <f t="shared" si="11"/>
        <v>7.2523972836652478E-4</v>
      </c>
      <c r="X146" s="44">
        <f t="shared" si="11"/>
        <v>4.6361451847480025E-4</v>
      </c>
      <c r="Y146" s="31"/>
      <c r="Z146" s="42">
        <f>(U146-AVERAGE(U146:X147))/STDEV(U146:X147)</f>
        <v>-0.75137765298006509</v>
      </c>
      <c r="AA146" s="43">
        <f>(V146-AVERAGE(U146:X147))/STDEV(U146:X147)</f>
        <v>1.1475276116175568</v>
      </c>
      <c r="AB146" s="43">
        <f>(W146-AVERAGE(U146:X147))/STDEV(U146:X147)</f>
        <v>-4.277787785227373E-2</v>
      </c>
      <c r="AC146" s="44">
        <f>(X146-AVERAGE(U146:X147))/STDEV(U146:X147)</f>
        <v>-0.86169575837192169</v>
      </c>
    </row>
    <row r="147" spans="1:29" x14ac:dyDescent="0.3">
      <c r="A147" s="19" t="s">
        <v>104</v>
      </c>
      <c r="B147" s="20">
        <v>32.108329772949219</v>
      </c>
      <c r="C147" s="36">
        <v>31.050765991210938</v>
      </c>
      <c r="D147" s="36">
        <v>31.330402374267578</v>
      </c>
      <c r="E147" s="37">
        <v>30.450309753417969</v>
      </c>
      <c r="F147" s="20">
        <f t="shared" si="10"/>
        <v>11.327729772949219</v>
      </c>
      <c r="G147" s="36">
        <f t="shared" si="10"/>
        <v>10.358865991210941</v>
      </c>
      <c r="H147" s="36">
        <f t="shared" si="10"/>
        <v>10.55520237426758</v>
      </c>
      <c r="I147" s="37">
        <f t="shared" si="10"/>
        <v>9.5841097534179696</v>
      </c>
      <c r="U147" s="42">
        <f t="shared" si="11"/>
        <v>3.8905728838960153E-4</v>
      </c>
      <c r="V147" s="43">
        <f t="shared" si="11"/>
        <v>7.6150124126344362E-4</v>
      </c>
      <c r="W147" s="43">
        <f t="shared" si="11"/>
        <v>6.6461092350891446E-4</v>
      </c>
      <c r="X147" s="44">
        <f t="shared" si="11"/>
        <v>1.3028531954567442E-3</v>
      </c>
      <c r="Y147" s="31"/>
      <c r="Z147" s="42">
        <f>(U147-AVERAGE(U146:X147))/STDEV(U146:X147)</f>
        <v>-1.0950687152978051</v>
      </c>
      <c r="AA147" s="43">
        <f>(V147-AVERAGE(U146:X147))/STDEV(U146:X147)</f>
        <v>7.0724950480937063E-2</v>
      </c>
      <c r="AB147" s="43">
        <f>(W147-AVERAGE(U146:X147))/STDEV(U146:X147)</f>
        <v>-0.23255321484285499</v>
      </c>
      <c r="AC147" s="44">
        <f>(X147-AVERAGE(U146:X147))/STDEV(U146:X147)</f>
        <v>1.7652206572464264</v>
      </c>
    </row>
    <row r="148" spans="1:29" x14ac:dyDescent="0.3">
      <c r="A148" s="19" t="s">
        <v>105</v>
      </c>
      <c r="B148" s="20">
        <v>31.30879020690918</v>
      </c>
      <c r="C148" s="36">
        <v>34.622116088867188</v>
      </c>
      <c r="D148" s="36">
        <v>34.276565551757813</v>
      </c>
      <c r="E148" s="37">
        <v>33.692291259765625</v>
      </c>
      <c r="F148" s="20">
        <f t="shared" si="10"/>
        <v>10.52819020690918</v>
      </c>
      <c r="G148" s="36">
        <f t="shared" si="10"/>
        <v>13.930216088867191</v>
      </c>
      <c r="H148" s="36">
        <f t="shared" si="10"/>
        <v>13.501365551757814</v>
      </c>
      <c r="I148" s="37">
        <f t="shared" si="10"/>
        <v>12.826091259765626</v>
      </c>
      <c r="U148" s="42">
        <f t="shared" si="11"/>
        <v>6.7717193022688463E-4</v>
      </c>
      <c r="V148" s="43">
        <f t="shared" si="11"/>
        <v>6.406002608486454E-5</v>
      </c>
      <c r="W148" s="43">
        <f t="shared" si="11"/>
        <v>8.6235083157382839E-5</v>
      </c>
      <c r="X148" s="44">
        <f t="shared" si="11"/>
        <v>1.3770883482879551E-4</v>
      </c>
      <c r="Y148" s="31"/>
      <c r="Z148" s="42">
        <f>(U148-AVERAGE(U148:X149))/STDEV(U148:X149)</f>
        <v>2.1654270584726008</v>
      </c>
      <c r="AA148" s="43">
        <f>(V148-AVERAGE(U148:X149))/STDEV(U148:X149)</f>
        <v>-0.83045540267767493</v>
      </c>
      <c r="AB148" s="43">
        <f>(W148-AVERAGE(U148:X149))/STDEV(U148:X149)</f>
        <v>-0.72210020012858955</v>
      </c>
      <c r="AC148" s="44">
        <f>(X148-AVERAGE(U148:X149))/STDEV(U148:X149)</f>
        <v>-0.47058117268809613</v>
      </c>
    </row>
    <row r="149" spans="1:29" x14ac:dyDescent="0.3">
      <c r="A149" s="19" t="s">
        <v>105</v>
      </c>
      <c r="B149" s="20">
        <v>32.142684936523438</v>
      </c>
      <c r="C149" s="36">
        <v>32.994602203369141</v>
      </c>
      <c r="D149" s="36">
        <v>33.838443756103516</v>
      </c>
      <c r="E149" s="37">
        <v>33.068035125732422</v>
      </c>
      <c r="F149" s="20">
        <f t="shared" si="10"/>
        <v>11.362084936523438</v>
      </c>
      <c r="G149" s="36">
        <f t="shared" si="10"/>
        <v>12.302702203369144</v>
      </c>
      <c r="H149" s="36">
        <f t="shared" si="10"/>
        <v>13.063243756103518</v>
      </c>
      <c r="I149" s="37">
        <f t="shared" si="10"/>
        <v>12.201835125732423</v>
      </c>
      <c r="U149" s="42">
        <f t="shared" si="11"/>
        <v>3.7990203578958337E-4</v>
      </c>
      <c r="V149" s="43">
        <f t="shared" si="11"/>
        <v>1.9793272741456055E-4</v>
      </c>
      <c r="W149" s="43">
        <f t="shared" si="11"/>
        <v>1.1683468412693211E-4</v>
      </c>
      <c r="X149" s="44">
        <f t="shared" si="11"/>
        <v>2.1226658113244595E-4</v>
      </c>
      <c r="Y149" s="31"/>
      <c r="Z149" s="42">
        <f>(U149-AVERAGE(U148:X149))/STDEV(U148:X149)</f>
        <v>0.71286080269425744</v>
      </c>
      <c r="AA149" s="43">
        <f>(V149-AVERAGE(U148:X149))/STDEV(U148:X149)</f>
        <v>-0.17630584982941844</v>
      </c>
      <c r="AB149" s="43">
        <f>(W149-AVERAGE(U148:X149))/STDEV(U148:X149)</f>
        <v>-0.57257968479761545</v>
      </c>
      <c r="AC149" s="44">
        <f>(X149-AVERAGE(U148:X149))/STDEV(U148:X149)</f>
        <v>-0.10626555104546366</v>
      </c>
    </row>
    <row r="150" spans="1:29" x14ac:dyDescent="0.3">
      <c r="A150" s="19" t="s">
        <v>106</v>
      </c>
      <c r="B150" s="20">
        <v>32.031558990478516</v>
      </c>
      <c r="C150" s="36">
        <v>30.691158294677734</v>
      </c>
      <c r="D150" s="36">
        <v>31.655324935913086</v>
      </c>
      <c r="E150" s="37">
        <v>31.148008346557617</v>
      </c>
      <c r="F150" s="20">
        <f t="shared" si="10"/>
        <v>11.250958990478516</v>
      </c>
      <c r="G150" s="36">
        <f t="shared" si="10"/>
        <v>9.9992582946777375</v>
      </c>
      <c r="H150" s="36">
        <f t="shared" si="10"/>
        <v>10.880124935913088</v>
      </c>
      <c r="I150" s="37">
        <f t="shared" si="10"/>
        <v>10.281808346557618</v>
      </c>
      <c r="U150" s="42">
        <f t="shared" si="11"/>
        <v>4.1032111280473995E-4</v>
      </c>
      <c r="V150" s="43">
        <f t="shared" si="11"/>
        <v>9.7706469055724543E-4</v>
      </c>
      <c r="W150" s="43">
        <f t="shared" si="11"/>
        <v>5.30586306872404E-4</v>
      </c>
      <c r="X150" s="44">
        <f t="shared" si="11"/>
        <v>8.0328059918201213E-4</v>
      </c>
      <c r="Y150" s="31"/>
      <c r="Z150" s="42">
        <f>(U150-AVERAGE(U150:X151))/STDEV(U150:X151)</f>
        <v>-1.1355196108302448</v>
      </c>
      <c r="AA150" s="43">
        <f>(V150-AVERAGE(U150:X151))/STDEV(U150:X151)</f>
        <v>1.7595671453309796</v>
      </c>
      <c r="AB150" s="43">
        <f>(W150-AVERAGE(U150:X151))/STDEV(U150:X151)</f>
        <v>-0.52117092786289831</v>
      </c>
      <c r="AC150" s="44">
        <f>(X150-AVERAGE(U150:X151))/STDEV(U150:X151)</f>
        <v>0.87182877277255189</v>
      </c>
    </row>
    <row r="151" spans="1:29" ht="15" thickBot="1" x14ac:dyDescent="0.35">
      <c r="A151" s="19" t="s">
        <v>106</v>
      </c>
      <c r="B151" s="20">
        <v>31.492778778076172</v>
      </c>
      <c r="C151" s="36">
        <v>31.893304824829102</v>
      </c>
      <c r="D151" s="36">
        <v>31.542148590087891</v>
      </c>
      <c r="E151" s="37">
        <v>31.256675720214844</v>
      </c>
      <c r="F151" s="51">
        <f t="shared" si="10"/>
        <v>10.712178778076172</v>
      </c>
      <c r="G151" s="52">
        <f t="shared" si="10"/>
        <v>11.201404824829105</v>
      </c>
      <c r="H151" s="52">
        <f t="shared" si="10"/>
        <v>10.766948590087893</v>
      </c>
      <c r="I151" s="53">
        <f t="shared" si="10"/>
        <v>10.390475720214845</v>
      </c>
      <c r="U151" s="54">
        <f t="shared" si="11"/>
        <v>5.9609141745023755E-4</v>
      </c>
      <c r="V151" s="55">
        <f t="shared" si="11"/>
        <v>4.2465980319976183E-4</v>
      </c>
      <c r="W151" s="55">
        <f t="shared" si="11"/>
        <v>5.7388584458481788E-4</v>
      </c>
      <c r="X151" s="56">
        <f t="shared" si="11"/>
        <v>7.449980551362535E-4</v>
      </c>
      <c r="Y151" s="31"/>
      <c r="Z151" s="54">
        <f>(U151-AVERAGE(U150:X151))/STDEV(U150:X151)</f>
        <v>-0.18655226513924456</v>
      </c>
      <c r="AA151" s="55">
        <f>(V151-AVERAGE(U150:X151))/STDEV(U150:X151)</f>
        <v>-1.0622735180770737</v>
      </c>
      <c r="AB151" s="55">
        <f>(W151-AVERAGE(U150:X151))/STDEV(U150:X151)</f>
        <v>-0.29998462227434991</v>
      </c>
      <c r="AC151" s="56">
        <f>(X151-AVERAGE(U150:X151))/STDEV(U150:X151)</f>
        <v>0.57410502608027969</v>
      </c>
    </row>
    <row r="152" spans="1:29" x14ac:dyDescent="0.3">
      <c r="A152" s="57" t="s">
        <v>107</v>
      </c>
      <c r="B152" s="58" t="s">
        <v>108</v>
      </c>
      <c r="C152" s="59">
        <v>35.061302185058594</v>
      </c>
      <c r="D152" s="59">
        <v>35.63922119140625</v>
      </c>
      <c r="E152" s="60">
        <v>34.946914672851563</v>
      </c>
      <c r="F152" s="61"/>
      <c r="G152" s="61"/>
      <c r="H152" s="61"/>
      <c r="I152" s="61"/>
    </row>
    <row r="153" spans="1:29" x14ac:dyDescent="0.3">
      <c r="A153" s="57" t="s">
        <v>107</v>
      </c>
      <c r="B153" s="58">
        <v>33.044315338134766</v>
      </c>
      <c r="C153" s="59">
        <v>34.458972930908203</v>
      </c>
      <c r="D153" s="59">
        <v>33.766490936279297</v>
      </c>
      <c r="E153" s="60">
        <v>36.034221649169922</v>
      </c>
      <c r="F153" s="61"/>
      <c r="G153" s="61"/>
      <c r="H153" s="61"/>
      <c r="I153" s="61"/>
    </row>
    <row r="154" spans="1:29" x14ac:dyDescent="0.3">
      <c r="A154" s="57" t="s">
        <v>109</v>
      </c>
      <c r="B154" s="58" t="s">
        <v>108</v>
      </c>
      <c r="C154" s="59" t="s">
        <v>108</v>
      </c>
      <c r="D154" s="59" t="s">
        <v>108</v>
      </c>
      <c r="E154" s="60">
        <v>39.292858123779297</v>
      </c>
      <c r="F154" s="61"/>
      <c r="G154" s="61"/>
      <c r="H154" s="61"/>
      <c r="I154" s="61"/>
    </row>
    <row r="155" spans="1:29" x14ac:dyDescent="0.3">
      <c r="A155" s="57" t="s">
        <v>109</v>
      </c>
      <c r="B155" s="58" t="s">
        <v>108</v>
      </c>
      <c r="C155" s="59" t="s">
        <v>108</v>
      </c>
      <c r="D155" s="59">
        <v>34.452564239501953</v>
      </c>
      <c r="E155" s="60">
        <v>38.722545623779297</v>
      </c>
      <c r="F155" s="61"/>
      <c r="G155" s="61"/>
      <c r="H155" s="61"/>
      <c r="I155" s="61"/>
    </row>
    <row r="156" spans="1:29" x14ac:dyDescent="0.3">
      <c r="A156" s="57" t="s">
        <v>110</v>
      </c>
      <c r="B156" s="58">
        <v>31.911287307739258</v>
      </c>
      <c r="C156" s="59">
        <v>34.240684509277344</v>
      </c>
      <c r="D156" s="59">
        <v>33.972587585449219</v>
      </c>
      <c r="E156" s="60">
        <v>33.87469482421875</v>
      </c>
      <c r="F156" s="61"/>
      <c r="G156" s="61"/>
      <c r="H156" s="61"/>
      <c r="I156" s="61"/>
    </row>
    <row r="157" spans="1:29" x14ac:dyDescent="0.3">
      <c r="A157" s="57" t="s">
        <v>110</v>
      </c>
      <c r="B157" s="58" t="s">
        <v>108</v>
      </c>
      <c r="C157" s="59">
        <v>33.36029052734375</v>
      </c>
      <c r="D157" s="59" t="s">
        <v>108</v>
      </c>
      <c r="E157" s="60" t="s">
        <v>108</v>
      </c>
      <c r="F157" s="61"/>
      <c r="G157" s="61"/>
      <c r="H157" s="61"/>
      <c r="I157" s="61"/>
    </row>
    <row r="158" spans="1:29" x14ac:dyDescent="0.3">
      <c r="A158" s="57" t="s">
        <v>111</v>
      </c>
      <c r="B158" s="58" t="s">
        <v>108</v>
      </c>
      <c r="C158" s="59" t="s">
        <v>108</v>
      </c>
      <c r="D158" s="59" t="s">
        <v>108</v>
      </c>
      <c r="E158" s="60" t="s">
        <v>108</v>
      </c>
      <c r="F158" s="61"/>
      <c r="G158" s="61"/>
      <c r="H158" s="61"/>
      <c r="I158" s="61"/>
    </row>
    <row r="159" spans="1:29" x14ac:dyDescent="0.3">
      <c r="A159" s="57" t="s">
        <v>111</v>
      </c>
      <c r="B159" s="58" t="s">
        <v>108</v>
      </c>
      <c r="C159" s="59" t="s">
        <v>108</v>
      </c>
      <c r="D159" s="59" t="s">
        <v>108</v>
      </c>
      <c r="E159" s="60" t="s">
        <v>108</v>
      </c>
      <c r="F159" s="61"/>
      <c r="G159" s="61"/>
      <c r="H159" s="61"/>
      <c r="I159" s="61"/>
    </row>
    <row r="160" spans="1:29" x14ac:dyDescent="0.3">
      <c r="A160" s="57" t="s">
        <v>112</v>
      </c>
      <c r="B160" s="58" t="s">
        <v>108</v>
      </c>
      <c r="C160" s="59" t="s">
        <v>108</v>
      </c>
      <c r="D160" s="59" t="s">
        <v>108</v>
      </c>
      <c r="E160" s="60" t="s">
        <v>108</v>
      </c>
      <c r="F160" s="61"/>
      <c r="G160" s="61"/>
      <c r="H160" s="61"/>
      <c r="I160" s="61"/>
    </row>
    <row r="161" spans="1:9" x14ac:dyDescent="0.3">
      <c r="A161" s="57" t="s">
        <v>112</v>
      </c>
      <c r="B161" s="58" t="s">
        <v>108</v>
      </c>
      <c r="C161" s="59" t="s">
        <v>108</v>
      </c>
      <c r="D161" s="59" t="s">
        <v>108</v>
      </c>
      <c r="E161" s="60" t="s">
        <v>108</v>
      </c>
      <c r="F161" s="61"/>
      <c r="G161" s="61"/>
      <c r="H161" s="61"/>
      <c r="I161" s="61"/>
    </row>
    <row r="162" spans="1:9" x14ac:dyDescent="0.3">
      <c r="A162" s="57" t="s">
        <v>113</v>
      </c>
      <c r="B162" s="58">
        <v>34.880401611328125</v>
      </c>
      <c r="C162" s="59" t="s">
        <v>108</v>
      </c>
      <c r="D162" s="59" t="s">
        <v>108</v>
      </c>
      <c r="E162" s="60" t="s">
        <v>108</v>
      </c>
      <c r="F162" s="61"/>
      <c r="G162" s="61"/>
      <c r="H162" s="61"/>
      <c r="I162" s="61"/>
    </row>
    <row r="163" spans="1:9" x14ac:dyDescent="0.3">
      <c r="A163" s="57" t="s">
        <v>113</v>
      </c>
      <c r="B163" s="58">
        <v>35.435546875</v>
      </c>
      <c r="C163" s="59" t="s">
        <v>108</v>
      </c>
      <c r="D163" s="59" t="s">
        <v>108</v>
      </c>
      <c r="E163" s="60" t="s">
        <v>108</v>
      </c>
      <c r="F163" s="61"/>
      <c r="G163" s="61"/>
      <c r="H163" s="61"/>
      <c r="I163" s="61"/>
    </row>
    <row r="164" spans="1:9" x14ac:dyDescent="0.3">
      <c r="A164" s="57" t="s">
        <v>114</v>
      </c>
      <c r="B164" s="58">
        <v>32.231002807617188</v>
      </c>
      <c r="C164" s="59">
        <v>33.120853424072266</v>
      </c>
      <c r="D164" s="59">
        <v>32.720684051513672</v>
      </c>
      <c r="E164" s="60" t="s">
        <v>108</v>
      </c>
      <c r="F164" s="61"/>
      <c r="G164" s="61"/>
      <c r="H164" s="61"/>
      <c r="I164" s="61"/>
    </row>
    <row r="165" spans="1:9" x14ac:dyDescent="0.3">
      <c r="A165" s="57" t="s">
        <v>114</v>
      </c>
      <c r="B165" s="58">
        <v>31.542060852050781</v>
      </c>
      <c r="C165" s="59">
        <v>32.600013732910156</v>
      </c>
      <c r="D165" s="59">
        <v>32.528072357177734</v>
      </c>
      <c r="E165" s="60">
        <v>32.624565124511719</v>
      </c>
      <c r="F165" s="61"/>
      <c r="G165" s="61"/>
      <c r="H165" s="61"/>
      <c r="I165" s="61"/>
    </row>
    <row r="166" spans="1:9" x14ac:dyDescent="0.3">
      <c r="A166" s="57" t="s">
        <v>115</v>
      </c>
      <c r="B166" s="58">
        <v>34.9058837890625</v>
      </c>
      <c r="C166" s="59" t="s">
        <v>108</v>
      </c>
      <c r="D166" s="59" t="s">
        <v>108</v>
      </c>
      <c r="E166" s="60">
        <v>38.340602874755859</v>
      </c>
      <c r="F166" s="61"/>
      <c r="G166" s="61"/>
      <c r="H166" s="61"/>
      <c r="I166" s="61"/>
    </row>
    <row r="167" spans="1:9" x14ac:dyDescent="0.3">
      <c r="A167" s="57" t="s">
        <v>115</v>
      </c>
      <c r="B167" s="58" t="s">
        <v>108</v>
      </c>
      <c r="C167" s="59">
        <v>39.281517028808594</v>
      </c>
      <c r="D167" s="59">
        <v>38.708858489990234</v>
      </c>
      <c r="E167" s="60">
        <v>35.400703430175781</v>
      </c>
      <c r="F167" s="61"/>
      <c r="G167" s="61"/>
      <c r="H167" s="61"/>
      <c r="I167" s="61"/>
    </row>
    <row r="168" spans="1:9" x14ac:dyDescent="0.3">
      <c r="A168" s="57" t="s">
        <v>116</v>
      </c>
      <c r="B168" s="58">
        <v>34.872371673583984</v>
      </c>
      <c r="C168" s="59">
        <v>34.980133056640625</v>
      </c>
      <c r="D168" s="59" t="s">
        <v>108</v>
      </c>
      <c r="E168" s="60" t="s">
        <v>108</v>
      </c>
      <c r="F168" s="61"/>
      <c r="G168" s="61"/>
      <c r="H168" s="61"/>
      <c r="I168" s="61"/>
    </row>
    <row r="169" spans="1:9" x14ac:dyDescent="0.3">
      <c r="A169" s="57" t="s">
        <v>116</v>
      </c>
      <c r="B169" s="58" t="s">
        <v>108</v>
      </c>
      <c r="C169" s="59" t="s">
        <v>108</v>
      </c>
      <c r="D169" s="59">
        <v>34.92877197265625</v>
      </c>
      <c r="E169" s="60" t="s">
        <v>108</v>
      </c>
      <c r="F169" s="61"/>
      <c r="G169" s="61"/>
      <c r="H169" s="61"/>
      <c r="I169" s="61"/>
    </row>
    <row r="170" spans="1:9" x14ac:dyDescent="0.3">
      <c r="A170" s="57" t="s">
        <v>117</v>
      </c>
      <c r="B170" s="58" t="s">
        <v>108</v>
      </c>
      <c r="C170" s="59">
        <v>34.781612396240234</v>
      </c>
      <c r="D170" s="59">
        <v>32.865085601806641</v>
      </c>
      <c r="E170" s="60">
        <v>34.535762786865234</v>
      </c>
      <c r="F170" s="61"/>
      <c r="G170" s="61"/>
      <c r="H170" s="61"/>
      <c r="I170" s="61"/>
    </row>
    <row r="171" spans="1:9" x14ac:dyDescent="0.3">
      <c r="A171" s="57" t="s">
        <v>117</v>
      </c>
      <c r="B171" s="58">
        <v>34.899028778076172</v>
      </c>
      <c r="C171" s="59">
        <v>32.70513916015625</v>
      </c>
      <c r="D171" s="59" t="s">
        <v>108</v>
      </c>
      <c r="E171" s="60" t="s">
        <v>108</v>
      </c>
      <c r="F171" s="61"/>
      <c r="G171" s="61"/>
      <c r="H171" s="61"/>
      <c r="I171" s="61"/>
    </row>
    <row r="172" spans="1:9" x14ac:dyDescent="0.3">
      <c r="A172" s="57" t="s">
        <v>118</v>
      </c>
      <c r="B172" s="58" t="s">
        <v>108</v>
      </c>
      <c r="C172" s="59">
        <v>33.174823760986328</v>
      </c>
      <c r="D172" s="59" t="s">
        <v>108</v>
      </c>
      <c r="E172" s="60" t="s">
        <v>108</v>
      </c>
      <c r="F172" s="61"/>
      <c r="G172" s="61"/>
      <c r="H172" s="61"/>
      <c r="I172" s="61"/>
    </row>
    <row r="173" spans="1:9" ht="15" thickBot="1" x14ac:dyDescent="0.35">
      <c r="A173" s="57" t="s">
        <v>118</v>
      </c>
      <c r="B173" s="62" t="s">
        <v>108</v>
      </c>
      <c r="C173" s="63" t="s">
        <v>108</v>
      </c>
      <c r="D173" s="63" t="s">
        <v>108</v>
      </c>
      <c r="E173" s="64">
        <v>35.415615081787109</v>
      </c>
      <c r="F173" s="61"/>
      <c r="G173" s="61"/>
      <c r="H173" s="61"/>
      <c r="I173" s="61"/>
    </row>
  </sheetData>
  <mergeCells count="22">
    <mergeCell ref="AE7:AG7"/>
    <mergeCell ref="AE8:AG8"/>
    <mergeCell ref="L11:M11"/>
    <mergeCell ref="N11:O11"/>
    <mergeCell ref="P11:Q11"/>
    <mergeCell ref="R11:S11"/>
    <mergeCell ref="AE5:AL5"/>
    <mergeCell ref="A1:AC1"/>
    <mergeCell ref="K2:S3"/>
    <mergeCell ref="B4:E4"/>
    <mergeCell ref="F4:I4"/>
    <mergeCell ref="K4:K5"/>
    <mergeCell ref="L4:M4"/>
    <mergeCell ref="N4:O4"/>
    <mergeCell ref="P4:Q4"/>
    <mergeCell ref="R4:S4"/>
    <mergeCell ref="U4:X4"/>
    <mergeCell ref="Z4:AC4"/>
    <mergeCell ref="L5:M5"/>
    <mergeCell ref="N5:O5"/>
    <mergeCell ref="P5:Q5"/>
    <mergeCell ref="R5:S5"/>
  </mergeCells>
  <conditionalFormatting sqref="F6:I21 F24:I173">
    <cfRule type="cellIs" dxfId="9" priority="10" operator="greaterThan">
      <formula>35</formula>
    </cfRule>
  </conditionalFormatting>
  <conditionalFormatting sqref="B5:E1048576 B4">
    <cfRule type="cellIs" dxfId="8" priority="9" operator="equal">
      <formula>"Undetermined"</formula>
    </cfRule>
  </conditionalFormatting>
  <conditionalFormatting sqref="K2">
    <cfRule type="cellIs" dxfId="7" priority="8" operator="equal">
      <formula>"Undetermined"</formula>
    </cfRule>
  </conditionalFormatting>
  <conditionalFormatting sqref="U6:X151 Z6:AC151">
    <cfRule type="cellIs" dxfId="6" priority="7" operator="greaterThan">
      <formula>35</formula>
    </cfRule>
  </conditionalFormatting>
  <conditionalFormatting sqref="A1">
    <cfRule type="duplicateValues" dxfId="5" priority="3"/>
  </conditionalFormatting>
  <conditionalFormatting sqref="A1">
    <cfRule type="duplicateValues" dxfId="4" priority="4"/>
  </conditionalFormatting>
  <conditionalFormatting sqref="A1">
    <cfRule type="duplicateValues" dxfId="3" priority="5"/>
  </conditionalFormatting>
  <conditionalFormatting sqref="A1">
    <cfRule type="duplicateValues" dxfId="2" priority="6"/>
  </conditionalFormatting>
  <conditionalFormatting sqref="U5:X5">
    <cfRule type="cellIs" dxfId="1" priority="2" operator="equal">
      <formula>"Undetermined"</formula>
    </cfRule>
  </conditionalFormatting>
  <conditionalFormatting sqref="Z5:AC5">
    <cfRule type="cellIs" dxfId="0" priority="1" operator="equal">
      <formula>"Undetermined"</formula>
    </cfRule>
  </conditionalFormatting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ares Al-Ejeh</dc:creator>
  <cp:lastModifiedBy>Fares Al-Ejeh</cp:lastModifiedBy>
  <dcterms:created xsi:type="dcterms:W3CDTF">2020-08-05T14:06:20Z</dcterms:created>
  <dcterms:modified xsi:type="dcterms:W3CDTF">2020-08-05T19:39:41Z</dcterms:modified>
</cp:coreProperties>
</file>